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ge" sheetId="1" state="visible" r:id="rId2"/>
    <sheet name="differentiated" sheetId="2" state="visible" r:id="rId3"/>
    <sheet name="type" sheetId="3" state="visible" r:id="rId4"/>
    <sheet name="cite" sheetId="4" state="visible" r:id="rId5"/>
    <sheet name="tissue or cell" sheetId="5" state="visible" r:id="rId6"/>
    <sheet name="Helicobacter pylori" sheetId="6" state="visible" r:id="rId7"/>
    <sheet name="EBV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0" uniqueCount="98">
  <si>
    <t xml:space="preserve">Table S3. DNA copy number variations in gastric cancer samples with different clinical parameters.</t>
  </si>
  <si>
    <t xml:space="preserve">Table S3A. DNA copy number variation in gastric cancer samples in relation to stage.</t>
  </si>
  <si>
    <t xml:space="preserve">Chromosome</t>
  </si>
  <si>
    <t xml:space="preserve">Stage 1&amp;2 
Gain (%)</t>
  </si>
  <si>
    <t xml:space="preserve">Stage 3&amp;4 
Gain (%)</t>
  </si>
  <si>
    <t xml:space="preserve">Stage 1&amp;2 Loss (%)</t>
  </si>
  <si>
    <t xml:space="preserve">Stage 3&amp;4 Loss (%)</t>
  </si>
  <si>
    <t xml:space="preserve">Stage 1&amp;2 - Stage 3&amp;4 Gain(%)</t>
  </si>
  <si>
    <t xml:space="preserve">Stage 1&amp;2 - Stage 3&amp;4 Loss(%)</t>
  </si>
  <si>
    <t xml:space="preserve">1p</t>
  </si>
  <si>
    <t xml:space="preserve">1q</t>
  </si>
  <si>
    <t xml:space="preserve">2p</t>
  </si>
  <si>
    <t xml:space="preserve">2q</t>
  </si>
  <si>
    <t xml:space="preserve">3p</t>
  </si>
  <si>
    <t xml:space="preserve">3q</t>
  </si>
  <si>
    <t xml:space="preserve">4p</t>
  </si>
  <si>
    <t xml:space="preserve">4q</t>
  </si>
  <si>
    <t xml:space="preserve">5p</t>
  </si>
  <si>
    <t xml:space="preserve">5q</t>
  </si>
  <si>
    <t xml:space="preserve">6p</t>
  </si>
  <si>
    <t xml:space="preserve">6q</t>
  </si>
  <si>
    <t xml:space="preserve">7p</t>
  </si>
  <si>
    <t xml:space="preserve">7q</t>
  </si>
  <si>
    <t xml:space="preserve">8p</t>
  </si>
  <si>
    <t xml:space="preserve">8q</t>
  </si>
  <si>
    <t xml:space="preserve">9p</t>
  </si>
  <si>
    <t xml:space="preserve">9q</t>
  </si>
  <si>
    <t xml:space="preserve">10p</t>
  </si>
  <si>
    <t xml:space="preserve">10q</t>
  </si>
  <si>
    <t xml:space="preserve">11p</t>
  </si>
  <si>
    <t xml:space="preserve">11q</t>
  </si>
  <si>
    <t xml:space="preserve">12p</t>
  </si>
  <si>
    <t xml:space="preserve">12q</t>
  </si>
  <si>
    <t xml:space="preserve">13q</t>
  </si>
  <si>
    <t xml:space="preserve">14q</t>
  </si>
  <si>
    <t xml:space="preserve">15q</t>
  </si>
  <si>
    <t xml:space="preserve">16p</t>
  </si>
  <si>
    <t xml:space="preserve">16q</t>
  </si>
  <si>
    <t xml:space="preserve">17p</t>
  </si>
  <si>
    <t xml:space="preserve">17q</t>
  </si>
  <si>
    <t xml:space="preserve">18p</t>
  </si>
  <si>
    <t xml:space="preserve">18q</t>
  </si>
  <si>
    <t xml:space="preserve">19p</t>
  </si>
  <si>
    <t xml:space="preserve">19q</t>
  </si>
  <si>
    <t xml:space="preserve">20p</t>
  </si>
  <si>
    <t xml:space="preserve">20q</t>
  </si>
  <si>
    <t xml:space="preserve">21q</t>
  </si>
  <si>
    <t xml:space="preserve">22q</t>
  </si>
  <si>
    <t xml:space="preserve">Xp</t>
  </si>
  <si>
    <t xml:space="preserve">Xq</t>
  </si>
  <si>
    <t xml:space="preserve">Table S3B. DNA copy number variation in gastric cancer samples in relation to tumor differentiation.</t>
  </si>
  <si>
    <t xml:space="preserve">Well &amp; moderate differentiation gain(%)</t>
  </si>
  <si>
    <t xml:space="preserve">Poor differentiation gain(%)</t>
  </si>
  <si>
    <t xml:space="preserve">Well &amp; moderate differentiation loss(%)</t>
  </si>
  <si>
    <t xml:space="preserve">Poor differentiation loss(%)</t>
  </si>
  <si>
    <t xml:space="preserve">Well &amp; moderate differentiation - poor differentiation  Gain(%)</t>
  </si>
  <si>
    <t xml:space="preserve">Well &amp; moderate differentiation - poor differentiation  Loss(%)</t>
  </si>
  <si>
    <t xml:space="preserve">Table S3C. DNA copy number variation in gastric cancer samples in relation to tumor type.</t>
  </si>
  <si>
    <t xml:space="preserve"> Intestinal Gain (%)</t>
  </si>
  <si>
    <t xml:space="preserve">Diffuse Gain (%)</t>
  </si>
  <si>
    <t xml:space="preserve">Intestinal Loss (%)</t>
  </si>
  <si>
    <t xml:space="preserve">Diffuse Loss (%)</t>
  </si>
  <si>
    <t xml:space="preserve"> Intestinal - Diffuse Gain (%)</t>
  </si>
  <si>
    <t xml:space="preserve"> Intestinal - Diffuse Loss (%)</t>
  </si>
  <si>
    <t xml:space="preserve">Table S3D. DNA copy number variation in gastric cancer samples in relation to cite.</t>
  </si>
  <si>
    <t xml:space="preserve">Antrum Gain (%)</t>
  </si>
  <si>
    <t xml:space="preserve">Body Gain (%)</t>
  </si>
  <si>
    <t xml:space="preserve">Cardia Gain (%)</t>
  </si>
  <si>
    <t xml:space="preserve">Antrum Loss (%)</t>
  </si>
  <si>
    <t xml:space="preserve">Body Loss (%)</t>
  </si>
  <si>
    <t xml:space="preserve">Cardia Loss (%)</t>
  </si>
  <si>
    <t xml:space="preserve">Antrum - Body Gain (%)</t>
  </si>
  <si>
    <t xml:space="preserve">Antrum - Cardia Gain (%)</t>
  </si>
  <si>
    <t xml:space="preserve">Body - Cardia Gain (%)</t>
  </si>
  <si>
    <t xml:space="preserve">Antrum - Body Loss (%)</t>
  </si>
  <si>
    <t xml:space="preserve">Antrum - Cardia Loss (%)</t>
  </si>
  <si>
    <t xml:space="preserve">Body - Cardia Loss (%)</t>
  </si>
  <si>
    <t xml:space="preserve">Table S3E. DNA copy number variation in gastric cancer samples in relation to tissue/cell.</t>
  </si>
  <si>
    <t xml:space="preserve">Tissue
Gain (%)</t>
  </si>
  <si>
    <t xml:space="preserve">Cell
Gain (%)</t>
  </si>
  <si>
    <t xml:space="preserve">Tissue Loss (%)</t>
  </si>
  <si>
    <t xml:space="preserve">Cell Loss (%)</t>
  </si>
  <si>
    <t xml:space="preserve">Tissue - Cell
Gain (%)</t>
  </si>
  <si>
    <t xml:space="preserve">Tissue - Cell
Loss (%)</t>
  </si>
  <si>
    <t xml:space="preserve">Table S3F. DNA copy number variation in gastric cancer samples in relation to helicobacter pylori.</t>
  </si>
  <si>
    <t xml:space="preserve">Hp negative
Gain (%)</t>
  </si>
  <si>
    <t xml:space="preserve">Hp positive
Gain (%)</t>
  </si>
  <si>
    <t xml:space="preserve">Hp negative
Loss (%)</t>
  </si>
  <si>
    <t xml:space="preserve">Hp positive
Loss (%)</t>
  </si>
  <si>
    <t xml:space="preserve">Hp negative - positive Gain (%)</t>
  </si>
  <si>
    <t xml:space="preserve">Hp negative - positive Loss (%)</t>
  </si>
  <si>
    <t xml:space="preserve">Table S3G. DNA copy number variation in gastric cancer samples in relation to EBV status.</t>
  </si>
  <si>
    <t xml:space="preserve">EBV negative
Gain (%)</t>
  </si>
  <si>
    <t xml:space="preserve">EBV positive
Gain (%)</t>
  </si>
  <si>
    <t xml:space="preserve">EBV negative
Loss (%)</t>
  </si>
  <si>
    <t xml:space="preserve">EBV positive
Loss (%)</t>
  </si>
  <si>
    <t xml:space="preserve">EBV negative - positive Gain (%)</t>
  </si>
  <si>
    <t xml:space="preserve">EBV negative - positive Loss (%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%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0"/>
    </font>
    <font>
      <sz val="12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G2"/>
    </sheetView>
  </sheetViews>
  <sheetFormatPr defaultColWidth="9.0546875" defaultRowHeight="12.75" zeroHeight="false" outlineLevelRow="0" outlineLevelCol="0"/>
  <cols>
    <col collapsed="false" customWidth="true" hidden="false" outlineLevel="0" max="8" min="1" style="0" width="18.14"/>
    <col collapsed="false" customWidth="true" hidden="false" outlineLevel="0" max="15" min="15" style="0" width="11.99"/>
    <col collapsed="false" customWidth="true" hidden="false" outlineLevel="0" max="16" min="16" style="1" width="10.71"/>
    <col collapsed="false" customWidth="true" hidden="false" outlineLevel="0" max="17" min="17" style="1" width="11.42"/>
    <col collapsed="false" customWidth="true" hidden="false" outlineLevel="0" max="18" min="18" style="1" width="10.28"/>
    <col collapsed="false" customWidth="true" hidden="false" outlineLevel="0" max="19" min="19" style="1" width="11.56"/>
    <col collapsed="false" customWidth="true" hidden="false" outlineLevel="0" max="20" min="20" style="2" width="10.99"/>
    <col collapsed="false" customWidth="true" hidden="false" outlineLevel="0" max="21" min="21" style="2" width="11.85"/>
  </cols>
  <sheetData>
    <row r="1" s="4" customFormat="true" ht="36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P1" s="5"/>
      <c r="Q1" s="5"/>
      <c r="R1" s="5"/>
      <c r="S1" s="5"/>
      <c r="T1" s="6"/>
      <c r="U1" s="6"/>
    </row>
    <row r="2" customFormat="false" ht="31.5" hidden="false" customHeight="true" outlineLevel="0" collapsed="false">
      <c r="A2" s="7" t="s">
        <v>1</v>
      </c>
      <c r="B2" s="7"/>
      <c r="C2" s="7"/>
      <c r="D2" s="7"/>
      <c r="E2" s="7"/>
      <c r="F2" s="7"/>
      <c r="G2" s="7"/>
      <c r="P2" s="0"/>
      <c r="Q2" s="0"/>
      <c r="R2" s="0"/>
      <c r="S2" s="0"/>
      <c r="T2" s="0"/>
      <c r="U2" s="0"/>
    </row>
    <row r="3" customFormat="false" ht="48" hidden="false" customHeight="true" outlineLevel="0" collapsed="false">
      <c r="A3" s="8" t="s">
        <v>2</v>
      </c>
      <c r="B3" s="9" t="s">
        <v>3</v>
      </c>
      <c r="C3" s="9" t="s">
        <v>4</v>
      </c>
      <c r="D3" s="9" t="s">
        <v>5</v>
      </c>
      <c r="E3" s="9" t="s">
        <v>6</v>
      </c>
      <c r="F3" s="9" t="s">
        <v>7</v>
      </c>
      <c r="G3" s="9" t="s">
        <v>8</v>
      </c>
      <c r="P3" s="0"/>
      <c r="Q3" s="0"/>
      <c r="R3" s="0"/>
      <c r="S3" s="0"/>
      <c r="T3" s="0"/>
      <c r="U3" s="0"/>
    </row>
    <row r="4" customFormat="false" ht="12.75" hidden="false" customHeight="false" outlineLevel="0" collapsed="false">
      <c r="A4" s="10" t="s">
        <v>9</v>
      </c>
      <c r="B4" s="11" t="n">
        <v>0.05</v>
      </c>
      <c r="C4" s="11" t="n">
        <v>0.0455</v>
      </c>
      <c r="D4" s="11" t="n">
        <v>0.05</v>
      </c>
      <c r="E4" s="11" t="n">
        <v>0.0682</v>
      </c>
      <c r="F4" s="12" t="n">
        <f aca="false">B4-C4</f>
        <v>0.0045</v>
      </c>
      <c r="G4" s="12" t="n">
        <f aca="false">D4-E4</f>
        <v>-0.0182</v>
      </c>
      <c r="P4" s="0"/>
      <c r="Q4" s="0"/>
      <c r="R4" s="0"/>
      <c r="S4" s="0"/>
      <c r="T4" s="0"/>
      <c r="U4" s="0"/>
    </row>
    <row r="5" customFormat="false" ht="12.75" hidden="false" customHeight="false" outlineLevel="0" collapsed="false">
      <c r="A5" s="10" t="s">
        <v>10</v>
      </c>
      <c r="B5" s="11" t="n">
        <v>0.2</v>
      </c>
      <c r="C5" s="11" t="n">
        <v>0.1591</v>
      </c>
      <c r="D5" s="11" t="n">
        <v>0</v>
      </c>
      <c r="E5" s="11" t="n">
        <v>0.0227</v>
      </c>
      <c r="F5" s="12" t="n">
        <f aca="false">B5-C5</f>
        <v>0.0409</v>
      </c>
      <c r="G5" s="12" t="n">
        <f aca="false">D5-E5</f>
        <v>-0.0227</v>
      </c>
      <c r="P5" s="0"/>
      <c r="Q5" s="0"/>
      <c r="R5" s="0"/>
      <c r="S5" s="0"/>
      <c r="T5" s="0"/>
      <c r="U5" s="0"/>
    </row>
    <row r="6" customFormat="false" ht="12.75" hidden="false" customHeight="false" outlineLevel="0" collapsed="false">
      <c r="A6" s="10" t="s">
        <v>11</v>
      </c>
      <c r="B6" s="11" t="n">
        <v>0.15</v>
      </c>
      <c r="C6" s="11" t="n">
        <v>0.0455</v>
      </c>
      <c r="D6" s="11" t="n">
        <v>0</v>
      </c>
      <c r="E6" s="11" t="n">
        <v>0.0455</v>
      </c>
      <c r="F6" s="12" t="n">
        <f aca="false">B6-C6</f>
        <v>0.1045</v>
      </c>
      <c r="G6" s="12" t="n">
        <f aca="false">D6-E6</f>
        <v>-0.0455</v>
      </c>
      <c r="P6" s="0"/>
      <c r="Q6" s="0"/>
      <c r="R6" s="0"/>
      <c r="S6" s="0"/>
      <c r="T6" s="0"/>
      <c r="U6" s="0"/>
    </row>
    <row r="7" customFormat="false" ht="12.75" hidden="false" customHeight="false" outlineLevel="0" collapsed="false">
      <c r="A7" s="10" t="s">
        <v>12</v>
      </c>
      <c r="B7" s="11" t="n">
        <v>0.05</v>
      </c>
      <c r="C7" s="11" t="n">
        <v>0.0455</v>
      </c>
      <c r="D7" s="11" t="n">
        <v>0</v>
      </c>
      <c r="E7" s="11" t="n">
        <v>0.0341</v>
      </c>
      <c r="F7" s="12" t="n">
        <f aca="false">B7-C7</f>
        <v>0.0045</v>
      </c>
      <c r="G7" s="12" t="n">
        <f aca="false">D7-E7</f>
        <v>-0.0341</v>
      </c>
      <c r="P7" s="0"/>
      <c r="Q7" s="0"/>
      <c r="R7" s="0"/>
      <c r="S7" s="0"/>
      <c r="T7" s="0"/>
      <c r="U7" s="0"/>
    </row>
    <row r="8" customFormat="false" ht="12.75" hidden="false" customHeight="false" outlineLevel="0" collapsed="false">
      <c r="A8" s="10" t="s">
        <v>13</v>
      </c>
      <c r="B8" s="11" t="n">
        <v>0.05</v>
      </c>
      <c r="C8" s="11" t="n">
        <v>0.0227</v>
      </c>
      <c r="D8" s="11" t="n">
        <v>0.1</v>
      </c>
      <c r="E8" s="11" t="n">
        <v>0.1591</v>
      </c>
      <c r="F8" s="12" t="n">
        <f aca="false">B8-C8</f>
        <v>0.0273</v>
      </c>
      <c r="G8" s="12" t="n">
        <f aca="false">D8-E8</f>
        <v>-0.0591</v>
      </c>
      <c r="P8" s="0"/>
      <c r="Q8" s="0"/>
      <c r="R8" s="0"/>
      <c r="S8" s="0"/>
      <c r="T8" s="0"/>
      <c r="U8" s="0"/>
    </row>
    <row r="9" customFormat="false" ht="12.75" hidden="false" customHeight="false" outlineLevel="0" collapsed="false">
      <c r="A9" s="10" t="s">
        <v>14</v>
      </c>
      <c r="B9" s="11" t="n">
        <v>0.15</v>
      </c>
      <c r="C9" s="11" t="n">
        <v>0.1364</v>
      </c>
      <c r="D9" s="11" t="n">
        <v>0</v>
      </c>
      <c r="E9" s="11" t="n">
        <v>0.0455</v>
      </c>
      <c r="F9" s="12" t="n">
        <f aca="false">B9-C9</f>
        <v>0.0136</v>
      </c>
      <c r="G9" s="12" t="n">
        <f aca="false">D9-E9</f>
        <v>-0.0455</v>
      </c>
      <c r="P9" s="0"/>
      <c r="Q9" s="0"/>
      <c r="R9" s="0"/>
      <c r="S9" s="0"/>
      <c r="T9" s="0"/>
      <c r="U9" s="0"/>
    </row>
    <row r="10" customFormat="false" ht="12.75" hidden="false" customHeight="false" outlineLevel="0" collapsed="false">
      <c r="A10" s="10" t="s">
        <v>15</v>
      </c>
      <c r="B10" s="11" t="n">
        <v>0</v>
      </c>
      <c r="C10" s="11" t="n">
        <v>0.0455</v>
      </c>
      <c r="D10" s="11" t="n">
        <v>0.175</v>
      </c>
      <c r="E10" s="11" t="n">
        <v>0.1364</v>
      </c>
      <c r="F10" s="12" t="n">
        <f aca="false">B10-C10</f>
        <v>-0.0455</v>
      </c>
      <c r="G10" s="12" t="n">
        <f aca="false">D10-E10</f>
        <v>0.0386</v>
      </c>
      <c r="P10" s="0"/>
      <c r="Q10" s="0"/>
      <c r="R10" s="0"/>
      <c r="S10" s="0"/>
      <c r="T10" s="0"/>
      <c r="U10" s="0"/>
    </row>
    <row r="11" customFormat="false" ht="12.75" hidden="false" customHeight="false" outlineLevel="0" collapsed="false">
      <c r="A11" s="10" t="s">
        <v>16</v>
      </c>
      <c r="B11" s="11" t="n">
        <v>0</v>
      </c>
      <c r="C11" s="11" t="n">
        <v>0.0227</v>
      </c>
      <c r="D11" s="11" t="n">
        <v>0.15</v>
      </c>
      <c r="E11" s="11" t="n">
        <v>0.1591</v>
      </c>
      <c r="F11" s="12" t="n">
        <f aca="false">B11-C11</f>
        <v>-0.0227</v>
      </c>
      <c r="G11" s="12" t="n">
        <f aca="false">D11-E11</f>
        <v>-0.0091</v>
      </c>
      <c r="P11" s="0"/>
      <c r="Q11" s="0"/>
      <c r="R11" s="0"/>
      <c r="S11" s="0"/>
      <c r="T11" s="0"/>
      <c r="U11" s="0"/>
    </row>
    <row r="12" customFormat="false" ht="12.75" hidden="false" customHeight="false" outlineLevel="0" collapsed="false">
      <c r="A12" s="10" t="s">
        <v>17</v>
      </c>
      <c r="B12" s="11" t="n">
        <v>0.15</v>
      </c>
      <c r="C12" s="11" t="n">
        <v>0.2273</v>
      </c>
      <c r="D12" s="11" t="n">
        <v>0.05</v>
      </c>
      <c r="E12" s="11" t="n">
        <v>0.0455</v>
      </c>
      <c r="F12" s="12" t="n">
        <f aca="false">B12-C12</f>
        <v>-0.0773</v>
      </c>
      <c r="G12" s="12" t="n">
        <f aca="false">D12-E12</f>
        <v>0.0045</v>
      </c>
      <c r="P12" s="0"/>
      <c r="Q12" s="0"/>
      <c r="R12" s="0"/>
      <c r="S12" s="0"/>
      <c r="T12" s="0"/>
      <c r="U12" s="0"/>
    </row>
    <row r="13" customFormat="false" ht="12.75" hidden="false" customHeight="false" outlineLevel="0" collapsed="false">
      <c r="A13" s="10" t="s">
        <v>18</v>
      </c>
      <c r="B13" s="11" t="n">
        <v>0.05</v>
      </c>
      <c r="C13" s="11" t="n">
        <v>0.0227</v>
      </c>
      <c r="D13" s="11" t="n">
        <v>0.1</v>
      </c>
      <c r="E13" s="11" t="n">
        <v>0.1136</v>
      </c>
      <c r="F13" s="12" t="n">
        <f aca="false">B13-C13</f>
        <v>0.0273</v>
      </c>
      <c r="G13" s="12" t="n">
        <f aca="false">D13-E13</f>
        <v>-0.0136</v>
      </c>
      <c r="P13" s="0"/>
      <c r="Q13" s="0"/>
      <c r="R13" s="0"/>
      <c r="S13" s="0"/>
      <c r="T13" s="0"/>
      <c r="U13" s="0"/>
    </row>
    <row r="14" customFormat="false" ht="12.75" hidden="false" customHeight="false" outlineLevel="0" collapsed="false">
      <c r="A14" s="10" t="s">
        <v>19</v>
      </c>
      <c r="B14" s="11" t="n">
        <v>0.175</v>
      </c>
      <c r="C14" s="11" t="n">
        <v>0.0909</v>
      </c>
      <c r="D14" s="11" t="n">
        <v>0.05</v>
      </c>
      <c r="E14" s="11" t="n">
        <v>0.0682</v>
      </c>
      <c r="F14" s="12" t="n">
        <f aca="false">B14-C14</f>
        <v>0.0841</v>
      </c>
      <c r="G14" s="12" t="n">
        <f aca="false">D14-E14</f>
        <v>-0.0182</v>
      </c>
      <c r="P14" s="0"/>
      <c r="Q14" s="0"/>
      <c r="R14" s="0"/>
      <c r="S14" s="0"/>
      <c r="T14" s="0"/>
      <c r="U14" s="0"/>
    </row>
    <row r="15" customFormat="false" ht="12.75" hidden="false" customHeight="false" outlineLevel="0" collapsed="false">
      <c r="A15" s="10" t="s">
        <v>20</v>
      </c>
      <c r="B15" s="11" t="n">
        <v>0.025</v>
      </c>
      <c r="C15" s="11" t="n">
        <v>0.0682</v>
      </c>
      <c r="D15" s="11" t="n">
        <v>0.05</v>
      </c>
      <c r="E15" s="11" t="n">
        <v>0.0568</v>
      </c>
      <c r="F15" s="12" t="n">
        <f aca="false">B15-C15</f>
        <v>-0.0432</v>
      </c>
      <c r="G15" s="12" t="n">
        <f aca="false">D15-E15</f>
        <v>-0.00679999999999999</v>
      </c>
      <c r="P15" s="0"/>
      <c r="Q15" s="0"/>
      <c r="R15" s="0"/>
      <c r="S15" s="0"/>
      <c r="T15" s="0"/>
      <c r="U15" s="0"/>
    </row>
    <row r="16" customFormat="false" ht="12.75" hidden="false" customHeight="false" outlineLevel="0" collapsed="false">
      <c r="A16" s="10" t="s">
        <v>21</v>
      </c>
      <c r="B16" s="11" t="n">
        <v>0.15</v>
      </c>
      <c r="C16" s="11" t="n">
        <v>0.1818</v>
      </c>
      <c r="D16" s="11" t="n">
        <v>0</v>
      </c>
      <c r="E16" s="11" t="n">
        <v>0</v>
      </c>
      <c r="F16" s="12" t="n">
        <f aca="false">B16-C16</f>
        <v>-0.0318</v>
      </c>
      <c r="G16" s="12" t="n">
        <f aca="false">D16-E16</f>
        <v>0</v>
      </c>
      <c r="P16" s="0"/>
      <c r="Q16" s="0"/>
      <c r="R16" s="0"/>
      <c r="S16" s="0"/>
      <c r="T16" s="0"/>
      <c r="U16" s="0"/>
    </row>
    <row r="17" customFormat="false" ht="12.75" hidden="false" customHeight="false" outlineLevel="0" collapsed="false">
      <c r="A17" s="10" t="s">
        <v>22</v>
      </c>
      <c r="B17" s="11" t="n">
        <v>0.1</v>
      </c>
      <c r="C17" s="11" t="n">
        <v>0.1591</v>
      </c>
      <c r="D17" s="11" t="n">
        <v>0.05</v>
      </c>
      <c r="E17" s="11" t="n">
        <v>0.0227</v>
      </c>
      <c r="F17" s="12" t="n">
        <f aca="false">B17-C17</f>
        <v>-0.0591</v>
      </c>
      <c r="G17" s="12" t="n">
        <f aca="false">D17-E17</f>
        <v>0.0273</v>
      </c>
      <c r="P17" s="0"/>
      <c r="Q17" s="0"/>
      <c r="R17" s="0"/>
      <c r="S17" s="0"/>
      <c r="T17" s="0"/>
      <c r="U17" s="0"/>
    </row>
    <row r="18" customFormat="false" ht="12.75" hidden="false" customHeight="false" outlineLevel="0" collapsed="false">
      <c r="A18" s="10" t="s">
        <v>23</v>
      </c>
      <c r="B18" s="11" t="n">
        <v>0.2</v>
      </c>
      <c r="C18" s="11" t="n">
        <v>0.1364</v>
      </c>
      <c r="D18" s="11" t="n">
        <v>0.1</v>
      </c>
      <c r="E18" s="11" t="n">
        <v>0.1136</v>
      </c>
      <c r="F18" s="12" t="n">
        <f aca="false">B18-C18</f>
        <v>0.0636</v>
      </c>
      <c r="G18" s="12" t="n">
        <f aca="false">D18-E18</f>
        <v>-0.0136</v>
      </c>
      <c r="P18" s="0"/>
      <c r="Q18" s="0"/>
      <c r="R18" s="0"/>
      <c r="S18" s="0"/>
      <c r="T18" s="0"/>
      <c r="U18" s="0"/>
    </row>
    <row r="19" customFormat="false" ht="12.75" hidden="false" customHeight="false" outlineLevel="0" collapsed="false">
      <c r="A19" s="10" t="s">
        <v>24</v>
      </c>
      <c r="B19" s="11" t="n">
        <v>0.35</v>
      </c>
      <c r="C19" s="11" t="n">
        <v>0.2159</v>
      </c>
      <c r="D19" s="11" t="n">
        <v>0</v>
      </c>
      <c r="E19" s="11" t="n">
        <v>0.0455</v>
      </c>
      <c r="F19" s="12" t="n">
        <f aca="false">B19-C19</f>
        <v>0.1341</v>
      </c>
      <c r="G19" s="12" t="n">
        <f aca="false">D19-E19</f>
        <v>-0.0455</v>
      </c>
      <c r="P19" s="0"/>
      <c r="Q19" s="0"/>
      <c r="R19" s="0"/>
      <c r="S19" s="0"/>
      <c r="T19" s="0"/>
      <c r="U19" s="0"/>
    </row>
    <row r="20" customFormat="false" ht="12.75" hidden="false" customHeight="false" outlineLevel="0" collapsed="false">
      <c r="A20" s="10" t="s">
        <v>25</v>
      </c>
      <c r="B20" s="11" t="n">
        <v>0.1</v>
      </c>
      <c r="C20" s="11" t="n">
        <v>0.0682</v>
      </c>
      <c r="D20" s="11" t="n">
        <v>0.2</v>
      </c>
      <c r="E20" s="11" t="n">
        <v>0.1364</v>
      </c>
      <c r="F20" s="12" t="n">
        <f aca="false">B20-C20</f>
        <v>0.0318</v>
      </c>
      <c r="G20" s="12" t="n">
        <f aca="false">D20-E20</f>
        <v>0.0636</v>
      </c>
      <c r="P20" s="0"/>
      <c r="Q20" s="0"/>
      <c r="R20" s="0"/>
      <c r="S20" s="0"/>
      <c r="T20" s="0"/>
      <c r="U20" s="0"/>
    </row>
    <row r="21" customFormat="false" ht="12.75" hidden="false" customHeight="false" outlineLevel="0" collapsed="false">
      <c r="A21" s="10" t="s">
        <v>26</v>
      </c>
      <c r="B21" s="11" t="n">
        <v>0.1</v>
      </c>
      <c r="C21" s="11" t="n">
        <v>0.0909</v>
      </c>
      <c r="D21" s="11" t="n">
        <v>0.05</v>
      </c>
      <c r="E21" s="11" t="n">
        <v>0.0909</v>
      </c>
      <c r="F21" s="12" t="n">
        <f aca="false">B21-C21</f>
        <v>0.00910000000000001</v>
      </c>
      <c r="G21" s="12" t="n">
        <f aca="false">D21-E21</f>
        <v>-0.0409</v>
      </c>
      <c r="P21" s="0"/>
      <c r="Q21" s="0"/>
      <c r="R21" s="0"/>
      <c r="S21" s="0"/>
      <c r="T21" s="0"/>
      <c r="U21" s="0"/>
    </row>
    <row r="22" customFormat="false" ht="12.75" hidden="false" customHeight="false" outlineLevel="0" collapsed="false">
      <c r="A22" s="10" t="s">
        <v>27</v>
      </c>
      <c r="B22" s="11" t="n">
        <v>0.15</v>
      </c>
      <c r="C22" s="11" t="n">
        <v>0.0909</v>
      </c>
      <c r="D22" s="11" t="n">
        <v>0.05</v>
      </c>
      <c r="E22" s="11" t="n">
        <v>0.0455</v>
      </c>
      <c r="F22" s="12" t="n">
        <f aca="false">B22-C22</f>
        <v>0.0591</v>
      </c>
      <c r="G22" s="12" t="n">
        <f aca="false">D22-E22</f>
        <v>0.0045</v>
      </c>
      <c r="P22" s="0"/>
      <c r="Q22" s="0"/>
      <c r="R22" s="0"/>
      <c r="S22" s="0"/>
      <c r="T22" s="0"/>
      <c r="U22" s="0"/>
    </row>
    <row r="23" customFormat="false" ht="12.75" hidden="false" customHeight="false" outlineLevel="0" collapsed="false">
      <c r="A23" s="10" t="s">
        <v>28</v>
      </c>
      <c r="B23" s="11" t="n">
        <v>0.05</v>
      </c>
      <c r="C23" s="11" t="n">
        <v>0.0682</v>
      </c>
      <c r="D23" s="11" t="n">
        <v>0.05</v>
      </c>
      <c r="E23" s="11" t="n">
        <v>0.0455</v>
      </c>
      <c r="F23" s="12" t="n">
        <f aca="false">B23-C23</f>
        <v>-0.0182</v>
      </c>
      <c r="G23" s="12" t="n">
        <f aca="false">D23-E23</f>
        <v>0.0045</v>
      </c>
      <c r="P23" s="0"/>
      <c r="Q23" s="0"/>
      <c r="R23" s="0"/>
      <c r="S23" s="0"/>
      <c r="T23" s="0"/>
      <c r="U23" s="0"/>
    </row>
    <row r="24" customFormat="false" ht="12.75" hidden="false" customHeight="false" outlineLevel="0" collapsed="false">
      <c r="A24" s="10" t="s">
        <v>29</v>
      </c>
      <c r="B24" s="11" t="n">
        <v>0</v>
      </c>
      <c r="C24" s="11" t="n">
        <v>0.0455</v>
      </c>
      <c r="D24" s="11" t="n">
        <v>0.05</v>
      </c>
      <c r="E24" s="11" t="n">
        <v>0.0682</v>
      </c>
      <c r="F24" s="12" t="n">
        <f aca="false">B24-C24</f>
        <v>-0.0455</v>
      </c>
      <c r="G24" s="12" t="n">
        <f aca="false">D24-E24</f>
        <v>-0.0182</v>
      </c>
      <c r="P24" s="0"/>
      <c r="Q24" s="0"/>
      <c r="R24" s="0"/>
      <c r="S24" s="0"/>
      <c r="T24" s="0"/>
      <c r="U24" s="0"/>
    </row>
    <row r="25" customFormat="false" ht="12.75" hidden="false" customHeight="false" outlineLevel="0" collapsed="false">
      <c r="A25" s="10" t="s">
        <v>30</v>
      </c>
      <c r="B25" s="11" t="n">
        <v>0.05</v>
      </c>
      <c r="C25" s="11" t="n">
        <v>0.0682</v>
      </c>
      <c r="D25" s="11" t="n">
        <v>0.05</v>
      </c>
      <c r="E25" s="11" t="n">
        <v>0.0455</v>
      </c>
      <c r="F25" s="12" t="n">
        <f aca="false">B25-C25</f>
        <v>-0.0182</v>
      </c>
      <c r="G25" s="12" t="n">
        <f aca="false">D25-E25</f>
        <v>0.0045</v>
      </c>
      <c r="P25" s="0"/>
      <c r="Q25" s="0"/>
      <c r="R25" s="0"/>
      <c r="S25" s="0"/>
      <c r="T25" s="0"/>
      <c r="U25" s="0"/>
    </row>
    <row r="26" customFormat="false" ht="12.75" hidden="false" customHeight="false" outlineLevel="0" collapsed="false">
      <c r="A26" s="10" t="s">
        <v>31</v>
      </c>
      <c r="B26" s="11" t="n">
        <v>0.05</v>
      </c>
      <c r="C26" s="11" t="n">
        <v>0.0909</v>
      </c>
      <c r="D26" s="11" t="n">
        <v>0.15</v>
      </c>
      <c r="E26" s="11" t="n">
        <v>0.0682</v>
      </c>
      <c r="F26" s="12" t="n">
        <f aca="false">B26-C26</f>
        <v>-0.0409</v>
      </c>
      <c r="G26" s="12" t="n">
        <f aca="false">D26-E26</f>
        <v>0.0818</v>
      </c>
      <c r="P26" s="0"/>
      <c r="Q26" s="0"/>
      <c r="R26" s="0"/>
      <c r="S26" s="0"/>
      <c r="T26" s="0"/>
      <c r="U26" s="0"/>
    </row>
    <row r="27" customFormat="false" ht="12.75" hidden="false" customHeight="false" outlineLevel="0" collapsed="false">
      <c r="A27" s="10" t="s">
        <v>32</v>
      </c>
      <c r="B27" s="11" t="n">
        <v>0.05</v>
      </c>
      <c r="C27" s="11" t="n">
        <v>0.0682</v>
      </c>
      <c r="D27" s="11" t="n">
        <v>0.05</v>
      </c>
      <c r="E27" s="11" t="n">
        <v>0.0227</v>
      </c>
      <c r="F27" s="12" t="n">
        <f aca="false">B27-C27</f>
        <v>-0.0182</v>
      </c>
      <c r="G27" s="12" t="n">
        <f aca="false">D27-E27</f>
        <v>0.0273</v>
      </c>
      <c r="P27" s="0"/>
      <c r="Q27" s="0"/>
      <c r="R27" s="0"/>
      <c r="S27" s="0"/>
      <c r="T27" s="0"/>
      <c r="U27" s="0"/>
    </row>
    <row r="28" customFormat="false" ht="12.75" hidden="false" customHeight="false" outlineLevel="0" collapsed="false">
      <c r="A28" s="10" t="s">
        <v>33</v>
      </c>
      <c r="B28" s="11" t="n">
        <v>0.15</v>
      </c>
      <c r="C28" s="11" t="n">
        <v>0.1023</v>
      </c>
      <c r="D28" s="11" t="n">
        <v>0.05</v>
      </c>
      <c r="E28" s="11" t="n">
        <v>0.0455</v>
      </c>
      <c r="F28" s="12" t="n">
        <f aca="false">B28-C28</f>
        <v>0.0477</v>
      </c>
      <c r="G28" s="12" t="n">
        <f aca="false">D28-E28</f>
        <v>0.0045</v>
      </c>
      <c r="P28" s="0"/>
      <c r="Q28" s="0"/>
      <c r="R28" s="0"/>
      <c r="S28" s="0"/>
      <c r="T28" s="0"/>
      <c r="U28" s="0"/>
    </row>
    <row r="29" customFormat="false" ht="12.75" hidden="false" customHeight="false" outlineLevel="0" collapsed="false">
      <c r="A29" s="10" t="s">
        <v>34</v>
      </c>
      <c r="B29" s="11" t="n">
        <v>0</v>
      </c>
      <c r="C29" s="11" t="n">
        <v>0.0455</v>
      </c>
      <c r="D29" s="11" t="n">
        <v>0.05</v>
      </c>
      <c r="E29" s="11" t="n">
        <v>0.0682</v>
      </c>
      <c r="F29" s="12" t="n">
        <f aca="false">B29-C29</f>
        <v>-0.0455</v>
      </c>
      <c r="G29" s="12" t="n">
        <f aca="false">D29-E29</f>
        <v>-0.0182</v>
      </c>
      <c r="P29" s="0"/>
      <c r="Q29" s="0"/>
      <c r="R29" s="0"/>
      <c r="S29" s="0"/>
      <c r="T29" s="0"/>
      <c r="U29" s="0"/>
    </row>
    <row r="30" customFormat="false" ht="12.75" hidden="false" customHeight="false" outlineLevel="0" collapsed="false">
      <c r="A30" s="10" t="s">
        <v>35</v>
      </c>
      <c r="B30" s="11" t="n">
        <v>0.05</v>
      </c>
      <c r="C30" s="11" t="n">
        <v>0.0455</v>
      </c>
      <c r="D30" s="11" t="n">
        <v>0.05</v>
      </c>
      <c r="E30" s="11" t="n">
        <v>0.0455</v>
      </c>
      <c r="F30" s="12" t="n">
        <f aca="false">B30-C30</f>
        <v>0.0045</v>
      </c>
      <c r="G30" s="12" t="n">
        <f aca="false">D30-E30</f>
        <v>0.0045</v>
      </c>
      <c r="P30" s="0"/>
      <c r="Q30" s="0"/>
      <c r="R30" s="0"/>
      <c r="S30" s="0"/>
      <c r="T30" s="0"/>
      <c r="U30" s="0"/>
    </row>
    <row r="31" customFormat="false" ht="12.75" hidden="false" customHeight="false" outlineLevel="0" collapsed="false">
      <c r="A31" s="10" t="s">
        <v>36</v>
      </c>
      <c r="B31" s="11" t="n">
        <v>0.05</v>
      </c>
      <c r="C31" s="11" t="n">
        <v>0.1023</v>
      </c>
      <c r="D31" s="11" t="n">
        <v>0.125</v>
      </c>
      <c r="E31" s="11" t="n">
        <v>0.0227</v>
      </c>
      <c r="F31" s="12" t="n">
        <f aca="false">B31-C31</f>
        <v>-0.0523</v>
      </c>
      <c r="G31" s="12" t="n">
        <f aca="false">D31-E31</f>
        <v>0.1023</v>
      </c>
      <c r="P31" s="0"/>
      <c r="Q31" s="0"/>
      <c r="R31" s="0"/>
      <c r="S31" s="0"/>
      <c r="T31" s="0"/>
      <c r="U31" s="0"/>
    </row>
    <row r="32" customFormat="false" ht="12.75" hidden="false" customHeight="false" outlineLevel="0" collapsed="false">
      <c r="A32" s="10" t="s">
        <v>37</v>
      </c>
      <c r="B32" s="11" t="n">
        <v>0.05</v>
      </c>
      <c r="C32" s="11" t="n">
        <v>0.0909</v>
      </c>
      <c r="D32" s="11" t="n">
        <v>0.1</v>
      </c>
      <c r="E32" s="11" t="n">
        <v>0.0455</v>
      </c>
      <c r="F32" s="12" t="n">
        <f aca="false">B32-C32</f>
        <v>-0.0409</v>
      </c>
      <c r="G32" s="12" t="n">
        <f aca="false">D32-E32</f>
        <v>0.0545</v>
      </c>
      <c r="P32" s="0"/>
      <c r="Q32" s="0"/>
      <c r="R32" s="0"/>
      <c r="S32" s="0"/>
      <c r="T32" s="0"/>
      <c r="U32" s="0"/>
    </row>
    <row r="33" customFormat="false" ht="12.75" hidden="false" customHeight="false" outlineLevel="0" collapsed="false">
      <c r="A33" s="10" t="s">
        <v>38</v>
      </c>
      <c r="B33" s="11" t="n">
        <v>0.05</v>
      </c>
      <c r="C33" s="11" t="n">
        <v>0.0227</v>
      </c>
      <c r="D33" s="11" t="n">
        <v>0.1</v>
      </c>
      <c r="E33" s="11" t="n">
        <v>0.1136</v>
      </c>
      <c r="F33" s="12" t="n">
        <f aca="false">B33-C33</f>
        <v>0.0273</v>
      </c>
      <c r="G33" s="12" t="n">
        <f aca="false">D33-E33</f>
        <v>-0.0136</v>
      </c>
      <c r="P33" s="0"/>
      <c r="Q33" s="0"/>
      <c r="R33" s="0"/>
      <c r="S33" s="0"/>
      <c r="T33" s="0"/>
      <c r="U33" s="0"/>
    </row>
    <row r="34" customFormat="false" ht="12.75" hidden="false" customHeight="false" outlineLevel="0" collapsed="false">
      <c r="A34" s="10" t="s">
        <v>39</v>
      </c>
      <c r="B34" s="11" t="n">
        <v>0.1</v>
      </c>
      <c r="C34" s="11" t="n">
        <v>0.1136</v>
      </c>
      <c r="D34" s="11" t="n">
        <v>0.05</v>
      </c>
      <c r="E34" s="11" t="n">
        <v>0.0455</v>
      </c>
      <c r="F34" s="12" t="n">
        <f aca="false">B34-C34</f>
        <v>-0.0136</v>
      </c>
      <c r="G34" s="12" t="n">
        <f aca="false">D34-E34</f>
        <v>0.0045</v>
      </c>
      <c r="P34" s="0"/>
      <c r="Q34" s="0"/>
      <c r="R34" s="0"/>
      <c r="S34" s="0"/>
      <c r="T34" s="0"/>
      <c r="U34" s="0"/>
    </row>
    <row r="35" customFormat="false" ht="12.75" hidden="false" customHeight="false" outlineLevel="0" collapsed="false">
      <c r="A35" s="10" t="s">
        <v>40</v>
      </c>
      <c r="B35" s="11" t="n">
        <v>0.05</v>
      </c>
      <c r="C35" s="11" t="n">
        <v>0.1136</v>
      </c>
      <c r="D35" s="11" t="n">
        <v>0.025</v>
      </c>
      <c r="E35" s="11" t="n">
        <v>0.0682</v>
      </c>
      <c r="F35" s="12" t="n">
        <f aca="false">B35-C35</f>
        <v>-0.0636</v>
      </c>
      <c r="G35" s="12" t="n">
        <f aca="false">D35-E35</f>
        <v>-0.0432</v>
      </c>
      <c r="P35" s="0"/>
      <c r="Q35" s="0"/>
      <c r="R35" s="0"/>
      <c r="S35" s="0"/>
      <c r="T35" s="0"/>
      <c r="U35" s="0"/>
    </row>
    <row r="36" customFormat="false" ht="12.75" hidden="false" customHeight="false" outlineLevel="0" collapsed="false">
      <c r="A36" s="10" t="s">
        <v>41</v>
      </c>
      <c r="B36" s="11" t="n">
        <v>0.05</v>
      </c>
      <c r="C36" s="11" t="n">
        <v>0.0455</v>
      </c>
      <c r="D36" s="11" t="n">
        <v>0.15</v>
      </c>
      <c r="E36" s="11" t="n">
        <v>0.2273</v>
      </c>
      <c r="F36" s="12" t="n">
        <f aca="false">B36-C36</f>
        <v>0.0045</v>
      </c>
      <c r="G36" s="12" t="n">
        <f aca="false">D36-E36</f>
        <v>-0.0773</v>
      </c>
      <c r="P36" s="0"/>
      <c r="Q36" s="0"/>
      <c r="R36" s="0"/>
      <c r="S36" s="0"/>
      <c r="T36" s="0"/>
      <c r="U36" s="0"/>
    </row>
    <row r="37" customFormat="false" ht="12.75" hidden="false" customHeight="false" outlineLevel="0" collapsed="false">
      <c r="A37" s="10" t="s">
        <v>42</v>
      </c>
      <c r="B37" s="11" t="n">
        <v>0</v>
      </c>
      <c r="C37" s="11" t="n">
        <v>0.0682</v>
      </c>
      <c r="D37" s="11" t="n">
        <v>0.2</v>
      </c>
      <c r="E37" s="11" t="n">
        <v>0.0341</v>
      </c>
      <c r="F37" s="12" t="n">
        <f aca="false">B37-C37</f>
        <v>-0.0682</v>
      </c>
      <c r="G37" s="12" t="n">
        <f aca="false">D37-E37</f>
        <v>0.1659</v>
      </c>
      <c r="P37" s="0"/>
      <c r="Q37" s="0"/>
      <c r="R37" s="0"/>
      <c r="S37" s="0"/>
      <c r="T37" s="0"/>
      <c r="U37" s="0"/>
    </row>
    <row r="38" customFormat="false" ht="12.75" hidden="false" customHeight="false" outlineLevel="0" collapsed="false">
      <c r="A38" s="10" t="s">
        <v>43</v>
      </c>
      <c r="B38" s="11" t="n">
        <v>0.05</v>
      </c>
      <c r="C38" s="11" t="n">
        <v>0.1136</v>
      </c>
      <c r="D38" s="11" t="n">
        <v>0.15</v>
      </c>
      <c r="E38" s="11" t="n">
        <v>0.0455</v>
      </c>
      <c r="F38" s="12" t="n">
        <f aca="false">B38-C38</f>
        <v>-0.0636</v>
      </c>
      <c r="G38" s="12" t="n">
        <f aca="false">D38-E38</f>
        <v>0.1045</v>
      </c>
      <c r="P38" s="0"/>
      <c r="Q38" s="0"/>
      <c r="R38" s="0"/>
      <c r="S38" s="0"/>
      <c r="T38" s="0"/>
      <c r="U38" s="0"/>
    </row>
    <row r="39" customFormat="false" ht="12.75" hidden="false" customHeight="false" outlineLevel="0" collapsed="false">
      <c r="A39" s="10" t="s">
        <v>44</v>
      </c>
      <c r="B39" s="11" t="n">
        <v>0.25</v>
      </c>
      <c r="C39" s="11" t="n">
        <v>0.2614</v>
      </c>
      <c r="D39" s="11" t="n">
        <v>0</v>
      </c>
      <c r="E39" s="11" t="n">
        <v>0.0227</v>
      </c>
      <c r="F39" s="12" t="n">
        <f aca="false">B39-C39</f>
        <v>-0.0114</v>
      </c>
      <c r="G39" s="12" t="n">
        <f aca="false">D39-E39</f>
        <v>-0.0227</v>
      </c>
      <c r="P39" s="0"/>
      <c r="Q39" s="0"/>
      <c r="R39" s="0"/>
      <c r="S39" s="0"/>
      <c r="T39" s="0"/>
      <c r="U39" s="0"/>
    </row>
    <row r="40" customFormat="false" ht="12.75" hidden="false" customHeight="false" outlineLevel="0" collapsed="false">
      <c r="A40" s="10" t="s">
        <v>45</v>
      </c>
      <c r="B40" s="11" t="n">
        <v>0.3</v>
      </c>
      <c r="C40" s="11" t="n">
        <v>0.3864</v>
      </c>
      <c r="D40" s="11" t="n">
        <v>0</v>
      </c>
      <c r="E40" s="11" t="n">
        <v>0</v>
      </c>
      <c r="F40" s="12" t="n">
        <f aca="false">B40-C40</f>
        <v>-0.0864</v>
      </c>
      <c r="G40" s="12" t="n">
        <f aca="false">D40-E40</f>
        <v>0</v>
      </c>
      <c r="P40" s="0"/>
      <c r="Q40" s="0"/>
      <c r="R40" s="0"/>
      <c r="S40" s="0"/>
      <c r="T40" s="0"/>
      <c r="U40" s="0"/>
    </row>
    <row r="41" customFormat="false" ht="12.75" hidden="false" customHeight="false" outlineLevel="0" collapsed="false">
      <c r="A41" s="10" t="s">
        <v>46</v>
      </c>
      <c r="B41" s="11" t="n">
        <v>0.05</v>
      </c>
      <c r="C41" s="11" t="n">
        <v>0.0227</v>
      </c>
      <c r="D41" s="11" t="n">
        <v>0.1</v>
      </c>
      <c r="E41" s="11" t="n">
        <v>0.2045</v>
      </c>
      <c r="F41" s="12" t="n">
        <f aca="false">B41-C41</f>
        <v>0.0273</v>
      </c>
      <c r="G41" s="12" t="n">
        <f aca="false">D41-E41</f>
        <v>-0.1045</v>
      </c>
      <c r="P41" s="0"/>
      <c r="Q41" s="0"/>
      <c r="R41" s="0"/>
      <c r="S41" s="0"/>
      <c r="T41" s="0"/>
      <c r="U41" s="0"/>
    </row>
    <row r="42" customFormat="false" ht="12.75" hidden="false" customHeight="false" outlineLevel="0" collapsed="false">
      <c r="A42" s="10" t="s">
        <v>47</v>
      </c>
      <c r="B42" s="11" t="n">
        <v>0.05</v>
      </c>
      <c r="C42" s="11" t="n">
        <v>0.0568</v>
      </c>
      <c r="D42" s="11" t="n">
        <v>0.05</v>
      </c>
      <c r="E42" s="11" t="n">
        <v>0.0455</v>
      </c>
      <c r="F42" s="12" t="n">
        <f aca="false">B42-C42</f>
        <v>-0.00679999999999999</v>
      </c>
      <c r="G42" s="12" t="n">
        <f aca="false">D42-E42</f>
        <v>0.0045</v>
      </c>
      <c r="P42" s="0"/>
      <c r="Q42" s="0"/>
      <c r="R42" s="0"/>
      <c r="S42" s="0"/>
      <c r="T42" s="0"/>
      <c r="U42" s="0"/>
    </row>
    <row r="43" customFormat="false" ht="12.75" hidden="false" customHeight="false" outlineLevel="0" collapsed="false">
      <c r="A43" s="10" t="s">
        <v>48</v>
      </c>
      <c r="B43" s="11" t="n">
        <v>0.1</v>
      </c>
      <c r="C43" s="11" t="n">
        <v>0.1136</v>
      </c>
      <c r="D43" s="11" t="n">
        <v>0.1</v>
      </c>
      <c r="E43" s="11" t="n">
        <v>0.0455</v>
      </c>
      <c r="F43" s="12" t="n">
        <f aca="false">B43-C43</f>
        <v>-0.0136</v>
      </c>
      <c r="G43" s="12" t="n">
        <f aca="false">D43-E43</f>
        <v>0.0545</v>
      </c>
      <c r="P43" s="0"/>
      <c r="Q43" s="0"/>
      <c r="R43" s="0"/>
      <c r="S43" s="0"/>
      <c r="T43" s="0"/>
      <c r="U43" s="0"/>
    </row>
    <row r="44" customFormat="false" ht="12.75" hidden="false" customHeight="false" outlineLevel="0" collapsed="false">
      <c r="A44" s="10" t="s">
        <v>49</v>
      </c>
      <c r="B44" s="11" t="n">
        <v>0.05</v>
      </c>
      <c r="C44" s="11" t="n">
        <v>0.1364</v>
      </c>
      <c r="D44" s="11" t="n">
        <v>0.2</v>
      </c>
      <c r="E44" s="11" t="n">
        <v>0.0682</v>
      </c>
      <c r="F44" s="12" t="n">
        <f aca="false">B44-C44</f>
        <v>-0.0864</v>
      </c>
      <c r="G44" s="12" t="n">
        <f aca="false">D44-E44</f>
        <v>0.1318</v>
      </c>
      <c r="P44" s="0"/>
      <c r="Q44" s="0"/>
      <c r="R44" s="0"/>
      <c r="S44" s="0"/>
      <c r="T44" s="0"/>
      <c r="U44" s="0"/>
    </row>
    <row r="45" customFormat="false" ht="12.75" hidden="false" customHeight="false" outlineLevel="0" collapsed="false">
      <c r="B45" s="1"/>
      <c r="C45" s="1"/>
      <c r="D45" s="1"/>
      <c r="E45" s="1"/>
      <c r="F45" s="2"/>
      <c r="G45" s="2"/>
      <c r="P45" s="0"/>
      <c r="Q45" s="0"/>
      <c r="R45" s="0"/>
      <c r="S45" s="0"/>
      <c r="T45" s="0"/>
      <c r="U45" s="0"/>
    </row>
    <row r="46" customFormat="false" ht="12.75" hidden="false" customHeight="false" outlineLevel="0" collapsed="false">
      <c r="B46" s="1"/>
      <c r="C46" s="1"/>
      <c r="D46" s="1"/>
      <c r="E46" s="1"/>
      <c r="F46" s="2"/>
      <c r="G46" s="2"/>
      <c r="P46" s="0"/>
      <c r="Q46" s="0"/>
      <c r="R46" s="0"/>
      <c r="S46" s="0"/>
      <c r="T46" s="0"/>
      <c r="U46" s="0"/>
    </row>
    <row r="47" customFormat="false" ht="12.75" hidden="false" customHeight="false" outlineLevel="0" collapsed="false">
      <c r="B47" s="1"/>
      <c r="C47" s="1"/>
      <c r="D47" s="1"/>
      <c r="E47" s="1"/>
      <c r="F47" s="2"/>
      <c r="G47" s="2"/>
      <c r="P47" s="0"/>
      <c r="Q47" s="0"/>
      <c r="R47" s="0"/>
      <c r="S47" s="0"/>
      <c r="T47" s="0"/>
      <c r="U47" s="0"/>
    </row>
    <row r="48" customFormat="false" ht="12.75" hidden="false" customHeight="false" outlineLevel="0" collapsed="false">
      <c r="B48" s="1"/>
      <c r="C48" s="1"/>
      <c r="D48" s="1"/>
      <c r="E48" s="1"/>
      <c r="F48" s="2"/>
      <c r="G48" s="2"/>
      <c r="P48" s="0"/>
      <c r="Q48" s="0"/>
      <c r="R48" s="0"/>
      <c r="S48" s="0"/>
      <c r="T48" s="0"/>
      <c r="U48" s="0"/>
    </row>
    <row r="49" customFormat="false" ht="12.75" hidden="false" customHeight="false" outlineLevel="0" collapsed="false">
      <c r="B49" s="1"/>
      <c r="C49" s="1"/>
      <c r="D49" s="1"/>
      <c r="E49" s="1"/>
      <c r="F49" s="2"/>
      <c r="G49" s="2"/>
      <c r="P49" s="0"/>
      <c r="Q49" s="0"/>
      <c r="R49" s="0"/>
      <c r="S49" s="0"/>
      <c r="T49" s="0"/>
      <c r="U49" s="0"/>
    </row>
    <row r="50" customFormat="false" ht="12.75" hidden="false" customHeight="false" outlineLevel="0" collapsed="false">
      <c r="B50" s="1"/>
      <c r="C50" s="1"/>
      <c r="D50" s="1"/>
      <c r="E50" s="1"/>
      <c r="F50" s="2"/>
      <c r="G50" s="2"/>
      <c r="P50" s="0"/>
      <c r="Q50" s="0"/>
      <c r="R50" s="0"/>
      <c r="S50" s="0"/>
      <c r="T50" s="0"/>
      <c r="U50" s="0"/>
    </row>
    <row r="51" customFormat="false" ht="12.75" hidden="false" customHeight="false" outlineLevel="0" collapsed="false">
      <c r="B51" s="1"/>
      <c r="C51" s="1"/>
      <c r="D51" s="1"/>
      <c r="E51" s="1"/>
      <c r="F51" s="2"/>
      <c r="G51" s="2"/>
      <c r="P51" s="0"/>
      <c r="Q51" s="0"/>
      <c r="R51" s="0"/>
      <c r="S51" s="0"/>
      <c r="T51" s="0"/>
      <c r="U51" s="0"/>
    </row>
    <row r="52" customFormat="false" ht="12.75" hidden="false" customHeight="false" outlineLevel="0" collapsed="false">
      <c r="B52" s="1"/>
      <c r="C52" s="1"/>
      <c r="D52" s="1"/>
      <c r="E52" s="1"/>
      <c r="F52" s="2"/>
      <c r="G52" s="2"/>
      <c r="P52" s="0"/>
      <c r="Q52" s="0"/>
      <c r="R52" s="0"/>
      <c r="S52" s="0"/>
      <c r="T52" s="0"/>
      <c r="U52" s="0"/>
    </row>
  </sheetData>
  <mergeCells count="2">
    <mergeCell ref="A1:H1"/>
    <mergeCell ref="A2:G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3" width="17.85"/>
    <col collapsed="false" customWidth="true" hidden="false" outlineLevel="0" max="2" min="2" style="14" width="20.85"/>
    <col collapsed="false" customWidth="true" hidden="false" outlineLevel="0" max="5" min="3" style="14" width="18.14"/>
    <col collapsed="false" customWidth="true" hidden="false" outlineLevel="0" max="6" min="6" style="14" width="17.85"/>
    <col collapsed="false" customWidth="true" hidden="false" outlineLevel="0" max="7" min="7" style="14" width="18.14"/>
    <col collapsed="false" customWidth="false" hidden="false" outlineLevel="0" max="257" min="8" style="14" width="9.14"/>
  </cols>
  <sheetData>
    <row r="1" customFormat="false" ht="33.75" hidden="false" customHeight="true" outlineLevel="0" collapsed="false">
      <c r="A1" s="7" t="s">
        <v>50</v>
      </c>
      <c r="B1" s="7"/>
      <c r="C1" s="7"/>
      <c r="D1" s="7"/>
      <c r="E1" s="7"/>
      <c r="F1" s="7"/>
      <c r="G1" s="7"/>
    </row>
    <row r="2" customFormat="false" ht="60" hidden="false" customHeight="true" outlineLevel="0" collapsed="false">
      <c r="A2" s="8" t="s">
        <v>2</v>
      </c>
      <c r="B2" s="9" t="s">
        <v>51</v>
      </c>
      <c r="C2" s="9" t="s">
        <v>52</v>
      </c>
      <c r="D2" s="9" t="s">
        <v>53</v>
      </c>
      <c r="E2" s="9" t="s">
        <v>54</v>
      </c>
      <c r="F2" s="9" t="s">
        <v>55</v>
      </c>
      <c r="G2" s="9" t="s">
        <v>56</v>
      </c>
    </row>
    <row r="3" customFormat="false" ht="12.75" hidden="false" customHeight="false" outlineLevel="0" collapsed="false">
      <c r="A3" s="10" t="s">
        <v>9</v>
      </c>
      <c r="B3" s="11" t="n">
        <v>0.0588</v>
      </c>
      <c r="C3" s="11" t="n">
        <v>0.0333</v>
      </c>
      <c r="D3" s="11" t="n">
        <v>0.0294</v>
      </c>
      <c r="E3" s="11" t="n">
        <v>0.1</v>
      </c>
      <c r="F3" s="11" t="n">
        <f aca="false">B3-C3</f>
        <v>0.0255</v>
      </c>
      <c r="G3" s="11" t="n">
        <f aca="false">D3-E3</f>
        <v>-0.0706</v>
      </c>
    </row>
    <row r="4" customFormat="false" ht="12.75" hidden="false" customHeight="false" outlineLevel="0" collapsed="false">
      <c r="A4" s="10" t="s">
        <v>10</v>
      </c>
      <c r="B4" s="11" t="n">
        <v>0.1765</v>
      </c>
      <c r="C4" s="11" t="n">
        <v>0.1333</v>
      </c>
      <c r="D4" s="11" t="n">
        <v>0.0294</v>
      </c>
      <c r="E4" s="11" t="n">
        <v>0.0333</v>
      </c>
      <c r="F4" s="11" t="n">
        <f aca="false">B4-C4</f>
        <v>0.0432</v>
      </c>
      <c r="G4" s="11" t="n">
        <f aca="false">D4-E4</f>
        <v>-0.0039</v>
      </c>
    </row>
    <row r="5" customFormat="false" ht="12.75" hidden="false" customHeight="false" outlineLevel="0" collapsed="false">
      <c r="A5" s="10" t="s">
        <v>11</v>
      </c>
      <c r="B5" s="11" t="n">
        <v>0.1176</v>
      </c>
      <c r="C5" s="11" t="n">
        <v>0.0333</v>
      </c>
      <c r="D5" s="11" t="n">
        <v>0.0294</v>
      </c>
      <c r="E5" s="11" t="n">
        <v>0.0333</v>
      </c>
      <c r="F5" s="11" t="n">
        <f aca="false">B5-C5</f>
        <v>0.0843</v>
      </c>
      <c r="G5" s="11" t="n">
        <f aca="false">D5-E5</f>
        <v>-0.0039</v>
      </c>
    </row>
    <row r="6" customFormat="false" ht="12.75" hidden="false" customHeight="false" outlineLevel="0" collapsed="false">
      <c r="A6" s="10" t="s">
        <v>12</v>
      </c>
      <c r="B6" s="11" t="n">
        <v>0.0588</v>
      </c>
      <c r="C6" s="11" t="n">
        <v>0.0333</v>
      </c>
      <c r="D6" s="11" t="n">
        <v>0.0147</v>
      </c>
      <c r="E6" s="11" t="n">
        <v>0.0333</v>
      </c>
      <c r="F6" s="11" t="n">
        <f aca="false">B6-C6</f>
        <v>0.0255</v>
      </c>
      <c r="G6" s="11" t="n">
        <f aca="false">D6-E6</f>
        <v>-0.0186</v>
      </c>
    </row>
    <row r="7" customFormat="false" ht="12.75" hidden="false" customHeight="false" outlineLevel="0" collapsed="false">
      <c r="A7" s="10" t="s">
        <v>13</v>
      </c>
      <c r="B7" s="11" t="n">
        <v>0.0294</v>
      </c>
      <c r="C7" s="11" t="n">
        <v>0.0333</v>
      </c>
      <c r="D7" s="11" t="n">
        <v>0.1176</v>
      </c>
      <c r="E7" s="11" t="n">
        <v>0.1333</v>
      </c>
      <c r="F7" s="11" t="n">
        <f aca="false">B7-C7</f>
        <v>-0.0039</v>
      </c>
      <c r="G7" s="11" t="n">
        <f aca="false">D7-E7</f>
        <v>-0.0157</v>
      </c>
    </row>
    <row r="8" customFormat="false" ht="12.75" hidden="false" customHeight="false" outlineLevel="0" collapsed="false">
      <c r="A8" s="10" t="s">
        <v>14</v>
      </c>
      <c r="B8" s="11" t="n">
        <v>0.1176</v>
      </c>
      <c r="C8" s="11" t="n">
        <v>0.1333</v>
      </c>
      <c r="D8" s="11" t="n">
        <v>0.0294</v>
      </c>
      <c r="E8" s="11" t="n">
        <v>0.0667</v>
      </c>
      <c r="F8" s="11" t="n">
        <f aca="false">B8-C8</f>
        <v>-0.0157</v>
      </c>
      <c r="G8" s="11" t="n">
        <f aca="false">D8-E8</f>
        <v>-0.0373</v>
      </c>
    </row>
    <row r="9" customFormat="false" ht="12.75" hidden="false" customHeight="false" outlineLevel="0" collapsed="false">
      <c r="A9" s="10" t="s">
        <v>15</v>
      </c>
      <c r="B9" s="11" t="n">
        <v>0.0294</v>
      </c>
      <c r="C9" s="11" t="n">
        <v>0.0333</v>
      </c>
      <c r="D9" s="11" t="n">
        <v>0.1765</v>
      </c>
      <c r="E9" s="11" t="n">
        <v>0.0833</v>
      </c>
      <c r="F9" s="11" t="n">
        <f aca="false">B9-C9</f>
        <v>-0.0039</v>
      </c>
      <c r="G9" s="11" t="n">
        <f aca="false">D9-E9</f>
        <v>0.0932</v>
      </c>
    </row>
    <row r="10" customFormat="false" ht="12.75" hidden="false" customHeight="false" outlineLevel="0" collapsed="false">
      <c r="A10" s="10" t="s">
        <v>16</v>
      </c>
      <c r="B10" s="15" t="n">
        <v>0</v>
      </c>
      <c r="C10" s="11" t="n">
        <v>0.0333</v>
      </c>
      <c r="D10" s="11" t="n">
        <v>0.1471</v>
      </c>
      <c r="E10" s="11" t="n">
        <v>0.1333</v>
      </c>
      <c r="F10" s="11" t="n">
        <f aca="false">B10-C10</f>
        <v>-0.0333</v>
      </c>
      <c r="G10" s="11" t="n">
        <f aca="false">D10-E10</f>
        <v>0.0138</v>
      </c>
    </row>
    <row r="11" customFormat="false" ht="12.75" hidden="false" customHeight="false" outlineLevel="0" collapsed="false">
      <c r="A11" s="10" t="s">
        <v>17</v>
      </c>
      <c r="B11" s="11" t="n">
        <v>0.2353</v>
      </c>
      <c r="C11" s="11" t="n">
        <v>0.1667</v>
      </c>
      <c r="D11" s="11" t="n">
        <v>0.0294</v>
      </c>
      <c r="E11" s="11" t="n">
        <v>0.0333</v>
      </c>
      <c r="F11" s="11" t="n">
        <f aca="false">B11-C11</f>
        <v>0.0686</v>
      </c>
      <c r="G11" s="11" t="n">
        <f aca="false">D11-E11</f>
        <v>-0.0039</v>
      </c>
    </row>
    <row r="12" customFormat="false" ht="12.75" hidden="false" customHeight="false" outlineLevel="0" collapsed="false">
      <c r="A12" s="10" t="s">
        <v>18</v>
      </c>
      <c r="B12" s="11" t="n">
        <v>0.0294</v>
      </c>
      <c r="C12" s="11" t="n">
        <v>0.0333</v>
      </c>
      <c r="D12" s="11" t="n">
        <v>0.1471</v>
      </c>
      <c r="E12" s="11" t="n">
        <v>0.0667</v>
      </c>
      <c r="F12" s="11" t="n">
        <f aca="false">B12-C12</f>
        <v>-0.0039</v>
      </c>
      <c r="G12" s="11" t="n">
        <f aca="false">D12-E12</f>
        <v>0.0804</v>
      </c>
    </row>
    <row r="13" customFormat="false" ht="12.75" hidden="false" customHeight="false" outlineLevel="0" collapsed="false">
      <c r="A13" s="10" t="s">
        <v>19</v>
      </c>
      <c r="B13" s="11" t="n">
        <v>0.1471</v>
      </c>
      <c r="C13" s="11" t="n">
        <v>0.0667</v>
      </c>
      <c r="D13" s="11" t="n">
        <v>0.0294</v>
      </c>
      <c r="E13" s="11" t="n">
        <v>0.0333</v>
      </c>
      <c r="F13" s="11" t="n">
        <f aca="false">B13-C13</f>
        <v>0.0804</v>
      </c>
      <c r="G13" s="11" t="n">
        <f aca="false">D13-E13</f>
        <v>-0.0039</v>
      </c>
    </row>
    <row r="14" customFormat="false" ht="12.75" hidden="false" customHeight="false" outlineLevel="0" collapsed="false">
      <c r="A14" s="10" t="s">
        <v>20</v>
      </c>
      <c r="B14" s="11" t="n">
        <v>0.0588</v>
      </c>
      <c r="C14" s="11" t="n">
        <v>0.0333</v>
      </c>
      <c r="D14" s="11" t="n">
        <v>0.0294</v>
      </c>
      <c r="E14" s="11" t="n">
        <v>0.0667</v>
      </c>
      <c r="F14" s="11" t="n">
        <f aca="false">B14-C14</f>
        <v>0.0255</v>
      </c>
      <c r="G14" s="11" t="n">
        <f aca="false">D14-E14</f>
        <v>-0.0373</v>
      </c>
    </row>
    <row r="15" customFormat="false" ht="12.75" hidden="false" customHeight="false" outlineLevel="0" collapsed="false">
      <c r="A15" s="10" t="s">
        <v>21</v>
      </c>
      <c r="B15" s="11" t="n">
        <v>0.2059</v>
      </c>
      <c r="C15" s="11" t="n">
        <v>0.1167</v>
      </c>
      <c r="D15" s="11" t="n">
        <v>0</v>
      </c>
      <c r="E15" s="11" t="n">
        <v>0</v>
      </c>
      <c r="F15" s="11" t="n">
        <f aca="false">B15-C15</f>
        <v>0.0892</v>
      </c>
      <c r="G15" s="11" t="n">
        <f aca="false">D15-E15</f>
        <v>0</v>
      </c>
    </row>
    <row r="16" customFormat="false" ht="12.75" hidden="false" customHeight="false" outlineLevel="0" collapsed="false">
      <c r="A16" s="10" t="s">
        <v>22</v>
      </c>
      <c r="B16" s="11" t="n">
        <v>0.1176</v>
      </c>
      <c r="C16" s="11" t="n">
        <v>0.1333</v>
      </c>
      <c r="D16" s="11" t="n">
        <v>0.0294</v>
      </c>
      <c r="E16" s="11" t="n">
        <v>0.0333</v>
      </c>
      <c r="F16" s="11" t="n">
        <f aca="false">B16-C16</f>
        <v>-0.0157</v>
      </c>
      <c r="G16" s="11" t="n">
        <f aca="false">D16-E16</f>
        <v>-0.0039</v>
      </c>
    </row>
    <row r="17" customFormat="false" ht="12.75" hidden="false" customHeight="false" outlineLevel="0" collapsed="false">
      <c r="A17" s="10" t="s">
        <v>23</v>
      </c>
      <c r="B17" s="11" t="n">
        <v>0.1176</v>
      </c>
      <c r="C17" s="11" t="n">
        <v>0.1667</v>
      </c>
      <c r="D17" s="11" t="n">
        <v>0.1471</v>
      </c>
      <c r="E17" s="11" t="n">
        <v>0.0667</v>
      </c>
      <c r="F17" s="11" t="n">
        <f aca="false">B17-C17</f>
        <v>-0.0491</v>
      </c>
      <c r="G17" s="11" t="n">
        <f aca="false">D17-E17</f>
        <v>0.0804</v>
      </c>
    </row>
    <row r="18" customFormat="false" ht="12.75" hidden="false" customHeight="false" outlineLevel="0" collapsed="false">
      <c r="A18" s="10" t="s">
        <v>24</v>
      </c>
      <c r="B18" s="11" t="n">
        <v>0.2059</v>
      </c>
      <c r="C18" s="11" t="n">
        <v>0.2667</v>
      </c>
      <c r="D18" s="11" t="n">
        <v>0.0294</v>
      </c>
      <c r="E18" s="11" t="n">
        <v>0.0333</v>
      </c>
      <c r="F18" s="11" t="n">
        <f aca="false">B18-C18</f>
        <v>-0.0608</v>
      </c>
      <c r="G18" s="11" t="n">
        <f aca="false">D18-E18</f>
        <v>-0.0039</v>
      </c>
    </row>
    <row r="19" customFormat="false" ht="12.75" hidden="false" customHeight="false" outlineLevel="0" collapsed="false">
      <c r="A19" s="10" t="s">
        <v>25</v>
      </c>
      <c r="B19" s="11" t="n">
        <v>0.0882</v>
      </c>
      <c r="C19" s="11" t="n">
        <v>0.0667</v>
      </c>
      <c r="D19" s="11" t="n">
        <v>0.2059</v>
      </c>
      <c r="E19" s="11" t="n">
        <v>0.1</v>
      </c>
      <c r="F19" s="11" t="n">
        <f aca="false">B19-C19</f>
        <v>0.0215</v>
      </c>
      <c r="G19" s="11" t="n">
        <f aca="false">D19-E19</f>
        <v>0.1059</v>
      </c>
    </row>
    <row r="20" customFormat="false" ht="12.75" hidden="false" customHeight="false" outlineLevel="0" collapsed="false">
      <c r="A20" s="10" t="s">
        <v>26</v>
      </c>
      <c r="B20" s="11" t="n">
        <v>0.0882</v>
      </c>
      <c r="C20" s="11" t="n">
        <v>0.1</v>
      </c>
      <c r="D20" s="11" t="n">
        <v>0.0588</v>
      </c>
      <c r="E20" s="11" t="n">
        <v>0.0667</v>
      </c>
      <c r="F20" s="11" t="n">
        <f aca="false">B20-C20</f>
        <v>-0.0118</v>
      </c>
      <c r="G20" s="11" t="n">
        <f aca="false">D20-E20</f>
        <v>-0.0079</v>
      </c>
    </row>
    <row r="21" customFormat="false" ht="12.75" hidden="false" customHeight="false" outlineLevel="0" collapsed="false">
      <c r="A21" s="10" t="s">
        <v>27</v>
      </c>
      <c r="B21" s="11" t="n">
        <v>0.1471</v>
      </c>
      <c r="C21" s="11" t="n">
        <v>0.0667</v>
      </c>
      <c r="D21" s="11" t="n">
        <v>0.0294</v>
      </c>
      <c r="E21" s="11" t="n">
        <v>0.0667</v>
      </c>
      <c r="F21" s="11" t="n">
        <f aca="false">B21-C21</f>
        <v>0.0804</v>
      </c>
      <c r="G21" s="11" t="n">
        <f aca="false">D21-E21</f>
        <v>-0.0373</v>
      </c>
    </row>
    <row r="22" customFormat="false" ht="12.75" hidden="false" customHeight="false" outlineLevel="0" collapsed="false">
      <c r="A22" s="10" t="s">
        <v>28</v>
      </c>
      <c r="B22" s="11" t="n">
        <v>0.0882</v>
      </c>
      <c r="C22" s="11" t="n">
        <v>0.0667</v>
      </c>
      <c r="D22" s="11" t="n">
        <v>0.0588</v>
      </c>
      <c r="E22" s="11" t="n">
        <v>0.0333</v>
      </c>
      <c r="F22" s="11" t="n">
        <f aca="false">B22-C22</f>
        <v>0.0215</v>
      </c>
      <c r="G22" s="11" t="n">
        <f aca="false">D22-E22</f>
        <v>0.0255</v>
      </c>
    </row>
    <row r="23" customFormat="false" ht="12.75" hidden="false" customHeight="false" outlineLevel="0" collapsed="false">
      <c r="A23" s="10" t="s">
        <v>29</v>
      </c>
      <c r="B23" s="11" t="n">
        <v>0.0294</v>
      </c>
      <c r="C23" s="11" t="n">
        <v>0.0333</v>
      </c>
      <c r="D23" s="11" t="n">
        <v>0.0294</v>
      </c>
      <c r="E23" s="11" t="n">
        <v>0.0667</v>
      </c>
      <c r="F23" s="11" t="n">
        <f aca="false">B23-C23</f>
        <v>-0.0039</v>
      </c>
      <c r="G23" s="11" t="n">
        <f aca="false">D23-E23</f>
        <v>-0.0373</v>
      </c>
    </row>
    <row r="24" customFormat="false" ht="12.75" hidden="false" customHeight="false" outlineLevel="0" collapsed="false">
      <c r="A24" s="10" t="s">
        <v>30</v>
      </c>
      <c r="B24" s="11" t="n">
        <v>0.0588</v>
      </c>
      <c r="C24" s="11" t="n">
        <v>0.0667</v>
      </c>
      <c r="D24" s="11" t="n">
        <v>0.0588</v>
      </c>
      <c r="E24" s="11" t="n">
        <v>0.0667</v>
      </c>
      <c r="F24" s="11" t="n">
        <f aca="false">B24-C24</f>
        <v>-0.0079</v>
      </c>
      <c r="G24" s="11" t="n">
        <f aca="false">D24-E24</f>
        <v>-0.0079</v>
      </c>
    </row>
    <row r="25" customFormat="false" ht="12.75" hidden="false" customHeight="false" outlineLevel="0" collapsed="false">
      <c r="A25" s="10" t="s">
        <v>31</v>
      </c>
      <c r="B25" s="11" t="n">
        <v>0.1176</v>
      </c>
      <c r="C25" s="11" t="n">
        <v>0.0667</v>
      </c>
      <c r="D25" s="11" t="n">
        <v>0.0882</v>
      </c>
      <c r="E25" s="11" t="n">
        <v>0.0667</v>
      </c>
      <c r="F25" s="11" t="n">
        <f aca="false">B25-C25</f>
        <v>0.0509</v>
      </c>
      <c r="G25" s="11" t="n">
        <f aca="false">D25-E25</f>
        <v>0.0215</v>
      </c>
    </row>
    <row r="26" customFormat="false" ht="12.75" hidden="false" customHeight="false" outlineLevel="0" collapsed="false">
      <c r="A26" s="10" t="s">
        <v>32</v>
      </c>
      <c r="B26" s="11" t="n">
        <v>0.0588</v>
      </c>
      <c r="C26" s="11" t="n">
        <v>0.0667</v>
      </c>
      <c r="D26" s="11" t="n">
        <v>0.0294</v>
      </c>
      <c r="E26" s="11" t="n">
        <v>0.0333</v>
      </c>
      <c r="F26" s="11" t="n">
        <f aca="false">B26-C26</f>
        <v>-0.0079</v>
      </c>
      <c r="G26" s="11" t="n">
        <f aca="false">D26-E26</f>
        <v>-0.0039</v>
      </c>
    </row>
    <row r="27" customFormat="false" ht="12.75" hidden="false" customHeight="false" outlineLevel="0" collapsed="false">
      <c r="A27" s="10" t="s">
        <v>33</v>
      </c>
      <c r="B27" s="11" t="n">
        <v>0.1176</v>
      </c>
      <c r="C27" s="11" t="n">
        <v>0.1333</v>
      </c>
      <c r="D27" s="11" t="n">
        <v>0.0294</v>
      </c>
      <c r="E27" s="11" t="n">
        <v>0.0667</v>
      </c>
      <c r="F27" s="11" t="n">
        <f aca="false">B27-C27</f>
        <v>-0.0157</v>
      </c>
      <c r="G27" s="11" t="n">
        <f aca="false">D27-E27</f>
        <v>-0.0373</v>
      </c>
    </row>
    <row r="28" customFormat="false" ht="12.75" hidden="false" customHeight="false" outlineLevel="0" collapsed="false">
      <c r="A28" s="10" t="s">
        <v>34</v>
      </c>
      <c r="B28" s="11" t="n">
        <v>0.0294</v>
      </c>
      <c r="C28" s="11" t="n">
        <v>0.0333</v>
      </c>
      <c r="D28" s="11" t="n">
        <v>0.0588</v>
      </c>
      <c r="E28" s="11" t="n">
        <v>0.0667</v>
      </c>
      <c r="F28" s="11" t="n">
        <f aca="false">B28-C28</f>
        <v>-0.0039</v>
      </c>
      <c r="G28" s="11" t="n">
        <f aca="false">D28-E28</f>
        <v>-0.0079</v>
      </c>
    </row>
    <row r="29" customFormat="false" ht="12.75" hidden="false" customHeight="false" outlineLevel="0" collapsed="false">
      <c r="A29" s="10" t="s">
        <v>35</v>
      </c>
      <c r="B29" s="11" t="n">
        <v>0.0588</v>
      </c>
      <c r="C29" s="11" t="n">
        <v>0.0333</v>
      </c>
      <c r="D29" s="11" t="n">
        <v>0.0588</v>
      </c>
      <c r="E29" s="11" t="n">
        <v>0.0667</v>
      </c>
      <c r="F29" s="11" t="n">
        <f aca="false">B29-C29</f>
        <v>0.0255</v>
      </c>
      <c r="G29" s="11" t="n">
        <f aca="false">D29-E29</f>
        <v>-0.0079</v>
      </c>
    </row>
    <row r="30" customFormat="false" ht="12.75" hidden="false" customHeight="false" outlineLevel="0" collapsed="false">
      <c r="A30" s="10" t="s">
        <v>36</v>
      </c>
      <c r="B30" s="11" t="n">
        <v>0.1176</v>
      </c>
      <c r="C30" s="11" t="n">
        <v>0.0333</v>
      </c>
      <c r="D30" s="11" t="n">
        <v>0.0588</v>
      </c>
      <c r="E30" s="11" t="n">
        <v>0.0667</v>
      </c>
      <c r="F30" s="11" t="n">
        <f aca="false">B30-C30</f>
        <v>0.0843</v>
      </c>
      <c r="G30" s="11" t="n">
        <f aca="false">D30-E30</f>
        <v>-0.0079</v>
      </c>
    </row>
    <row r="31" customFormat="false" ht="12.75" hidden="false" customHeight="false" outlineLevel="0" collapsed="false">
      <c r="A31" s="10" t="s">
        <v>37</v>
      </c>
      <c r="B31" s="11" t="n">
        <v>0.0588</v>
      </c>
      <c r="C31" s="11" t="n">
        <v>0.0667</v>
      </c>
      <c r="D31" s="11" t="n">
        <v>0.0882</v>
      </c>
      <c r="E31" s="11" t="n">
        <v>0.0333</v>
      </c>
      <c r="F31" s="11" t="n">
        <f aca="false">B31-C31</f>
        <v>-0.0079</v>
      </c>
      <c r="G31" s="11" t="n">
        <f aca="false">D31-E31</f>
        <v>0.0549</v>
      </c>
    </row>
    <row r="32" customFormat="false" ht="12.75" hidden="false" customHeight="false" outlineLevel="0" collapsed="false">
      <c r="A32" s="10" t="s">
        <v>38</v>
      </c>
      <c r="B32" s="11" t="n">
        <v>0.0588</v>
      </c>
      <c r="C32" s="11" t="n">
        <v>0</v>
      </c>
      <c r="D32" s="11" t="n">
        <v>0.0588</v>
      </c>
      <c r="E32" s="11" t="n">
        <v>0.1333</v>
      </c>
      <c r="F32" s="11" t="n">
        <f aca="false">B32-C32</f>
        <v>0.0588</v>
      </c>
      <c r="G32" s="11" t="n">
        <f aca="false">D32-E32</f>
        <v>-0.0745</v>
      </c>
    </row>
    <row r="33" customFormat="false" ht="12.75" hidden="false" customHeight="false" outlineLevel="0" collapsed="false">
      <c r="A33" s="10" t="s">
        <v>39</v>
      </c>
      <c r="B33" s="11" t="n">
        <v>0.1176</v>
      </c>
      <c r="C33" s="11" t="n">
        <v>0.1</v>
      </c>
      <c r="D33" s="11" t="n">
        <v>0.0294</v>
      </c>
      <c r="E33" s="11" t="n">
        <v>0.0333</v>
      </c>
      <c r="F33" s="11" t="n">
        <f aca="false">B33-C33</f>
        <v>0.0176</v>
      </c>
      <c r="G33" s="11" t="n">
        <f aca="false">D33-E33</f>
        <v>-0.0039</v>
      </c>
    </row>
    <row r="34" customFormat="false" ht="12.75" hidden="false" customHeight="false" outlineLevel="0" collapsed="false">
      <c r="A34" s="10" t="s">
        <v>40</v>
      </c>
      <c r="B34" s="11" t="n">
        <v>0.1176</v>
      </c>
      <c r="C34" s="11" t="n">
        <v>0.0833</v>
      </c>
      <c r="D34" s="11" t="n">
        <v>0.0441</v>
      </c>
      <c r="E34" s="11" t="n">
        <v>0.0667</v>
      </c>
      <c r="F34" s="11" t="n">
        <f aca="false">B34-C34</f>
        <v>0.0343</v>
      </c>
      <c r="G34" s="11" t="n">
        <f aca="false">D34-E34</f>
        <v>-0.0226</v>
      </c>
    </row>
    <row r="35" customFormat="false" ht="12.75" hidden="false" customHeight="false" outlineLevel="0" collapsed="false">
      <c r="A35" s="10" t="s">
        <v>41</v>
      </c>
      <c r="B35" s="11" t="n">
        <v>0.0588</v>
      </c>
      <c r="C35" s="11" t="n">
        <v>0.0333</v>
      </c>
      <c r="D35" s="11" t="n">
        <v>0.2353</v>
      </c>
      <c r="E35" s="11" t="n">
        <v>0.2</v>
      </c>
      <c r="F35" s="11" t="n">
        <f aca="false">B35-C35</f>
        <v>0.0255</v>
      </c>
      <c r="G35" s="11" t="n">
        <f aca="false">D35-E35</f>
        <v>0.0353</v>
      </c>
    </row>
    <row r="36" customFormat="false" ht="12.75" hidden="false" customHeight="false" outlineLevel="0" collapsed="false">
      <c r="A36" s="10" t="s">
        <v>42</v>
      </c>
      <c r="B36" s="11" t="n">
        <v>0.0294</v>
      </c>
      <c r="C36" s="11" t="n">
        <v>0.0667</v>
      </c>
      <c r="D36" s="11" t="n">
        <v>0.0882</v>
      </c>
      <c r="E36" s="11" t="n">
        <v>0.1</v>
      </c>
      <c r="F36" s="11" t="n">
        <f aca="false">B36-C36</f>
        <v>-0.0373</v>
      </c>
      <c r="G36" s="11" t="n">
        <f aca="false">D36-E36</f>
        <v>-0.0118</v>
      </c>
    </row>
    <row r="37" customFormat="false" ht="12.75" hidden="false" customHeight="false" outlineLevel="0" collapsed="false">
      <c r="A37" s="10" t="s">
        <v>43</v>
      </c>
      <c r="B37" s="11" t="n">
        <v>0.1176</v>
      </c>
      <c r="C37" s="11" t="n">
        <v>0.0667</v>
      </c>
      <c r="D37" s="11" t="n">
        <v>0.0588</v>
      </c>
      <c r="E37" s="11" t="n">
        <v>0.0667</v>
      </c>
      <c r="F37" s="11" t="n">
        <f aca="false">B37-C37</f>
        <v>0.0509</v>
      </c>
      <c r="G37" s="11" t="n">
        <f aca="false">D37-E37</f>
        <v>-0.0079</v>
      </c>
    </row>
    <row r="38" customFormat="false" ht="12.75" hidden="false" customHeight="false" outlineLevel="0" collapsed="false">
      <c r="A38" s="10" t="s">
        <v>44</v>
      </c>
      <c r="B38" s="11" t="n">
        <v>0.2647</v>
      </c>
      <c r="C38" s="11" t="n">
        <v>0.2167</v>
      </c>
      <c r="D38" s="11" t="n">
        <v>0.0294</v>
      </c>
      <c r="E38" s="11" t="n">
        <v>0.0333</v>
      </c>
      <c r="F38" s="11" t="n">
        <f aca="false">B38-C38</f>
        <v>0.048</v>
      </c>
      <c r="G38" s="11" t="n">
        <f aca="false">D38-E38</f>
        <v>-0.0039</v>
      </c>
    </row>
    <row r="39" customFormat="false" ht="12.75" hidden="false" customHeight="false" outlineLevel="0" collapsed="false">
      <c r="A39" s="10" t="s">
        <v>45</v>
      </c>
      <c r="B39" s="11" t="n">
        <v>0.4118</v>
      </c>
      <c r="C39" s="11" t="n">
        <v>0.3333</v>
      </c>
      <c r="D39" s="11" t="n">
        <v>0</v>
      </c>
      <c r="E39" s="11" t="n">
        <v>0</v>
      </c>
      <c r="F39" s="11" t="n">
        <f aca="false">B39-C39</f>
        <v>0.0785</v>
      </c>
      <c r="G39" s="11" t="n">
        <f aca="false">D39-E39</f>
        <v>0</v>
      </c>
    </row>
    <row r="40" customFormat="false" ht="12.75" hidden="false" customHeight="false" outlineLevel="0" collapsed="false">
      <c r="A40" s="10" t="s">
        <v>46</v>
      </c>
      <c r="B40" s="11" t="n">
        <v>0.0294</v>
      </c>
      <c r="C40" s="11" t="n">
        <v>0.0333</v>
      </c>
      <c r="D40" s="11" t="n">
        <v>0.1765</v>
      </c>
      <c r="E40" s="11" t="n">
        <v>0.1667</v>
      </c>
      <c r="F40" s="11" t="n">
        <f aca="false">B40-C40</f>
        <v>-0.0039</v>
      </c>
      <c r="G40" s="11" t="n">
        <f aca="false">D40-E40</f>
        <v>0.00979999999999998</v>
      </c>
    </row>
    <row r="41" customFormat="false" ht="12.75" hidden="false" customHeight="false" outlineLevel="0" collapsed="false">
      <c r="A41" s="10" t="s">
        <v>47</v>
      </c>
      <c r="B41" s="11" t="n">
        <v>0.0588</v>
      </c>
      <c r="C41" s="11" t="n">
        <v>0.0333</v>
      </c>
      <c r="D41" s="11" t="n">
        <v>0.0882</v>
      </c>
      <c r="E41" s="11" t="n">
        <v>0.0667</v>
      </c>
      <c r="F41" s="11" t="n">
        <f aca="false">B41-C41</f>
        <v>0.0255</v>
      </c>
      <c r="G41" s="11" t="n">
        <f aca="false">D41-E41</f>
        <v>0.0215</v>
      </c>
    </row>
    <row r="42" customFormat="false" ht="12.75" hidden="false" customHeight="false" outlineLevel="0" collapsed="false">
      <c r="A42" s="10" t="s">
        <v>48</v>
      </c>
      <c r="B42" s="11" t="n">
        <v>0.1176</v>
      </c>
      <c r="C42" s="11" t="n">
        <v>0.0667</v>
      </c>
      <c r="D42" s="11" t="n">
        <v>0.0588</v>
      </c>
      <c r="E42" s="11" t="n">
        <v>0.0667</v>
      </c>
      <c r="F42" s="11" t="n">
        <f aca="false">B42-C42</f>
        <v>0.0509</v>
      </c>
      <c r="G42" s="11" t="n">
        <f aca="false">D42-E42</f>
        <v>-0.0079</v>
      </c>
    </row>
    <row r="43" customFormat="false" ht="12.75" hidden="false" customHeight="false" outlineLevel="0" collapsed="false">
      <c r="A43" s="10" t="s">
        <v>49</v>
      </c>
      <c r="B43" s="11" t="n">
        <v>0.0882</v>
      </c>
      <c r="C43" s="11" t="n">
        <v>0.1</v>
      </c>
      <c r="D43" s="11" t="n">
        <v>0.1176</v>
      </c>
      <c r="E43" s="11" t="n">
        <v>0.1</v>
      </c>
      <c r="F43" s="11" t="n">
        <f aca="false">B43-C43</f>
        <v>-0.0118</v>
      </c>
      <c r="G43" s="11" t="n">
        <f aca="false">D43-E43</f>
        <v>0.0176</v>
      </c>
    </row>
  </sheetData>
  <mergeCells count="1">
    <mergeCell ref="A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3" width="17.7"/>
    <col collapsed="false" customWidth="true" hidden="false" outlineLevel="0" max="2" min="2" style="13" width="17.85"/>
    <col collapsed="false" customWidth="true" hidden="false" outlineLevel="0" max="4" min="3" style="13" width="17.7"/>
    <col collapsed="false" customWidth="true" hidden="false" outlineLevel="0" max="5" min="5" style="13" width="17.28"/>
    <col collapsed="false" customWidth="true" hidden="false" outlineLevel="0" max="6" min="6" style="16" width="17.99"/>
    <col collapsed="false" customWidth="true" hidden="false" outlineLevel="0" max="7" min="7" style="13" width="17.85"/>
    <col collapsed="false" customWidth="false" hidden="false" outlineLevel="0" max="257" min="8" style="13" width="8.85"/>
  </cols>
  <sheetData>
    <row r="1" s="14" customFormat="true" ht="33.75" hidden="false" customHeight="true" outlineLevel="0" collapsed="false">
      <c r="A1" s="7" t="s">
        <v>57</v>
      </c>
      <c r="B1" s="7"/>
      <c r="C1" s="7"/>
      <c r="D1" s="7"/>
      <c r="E1" s="7"/>
      <c r="F1" s="7"/>
      <c r="G1" s="7"/>
    </row>
    <row r="2" s="14" customFormat="true" ht="60" hidden="false" customHeight="true" outlineLevel="0" collapsed="false">
      <c r="A2" s="8" t="s">
        <v>2</v>
      </c>
      <c r="B2" s="9" t="s">
        <v>58</v>
      </c>
      <c r="C2" s="9" t="s">
        <v>59</v>
      </c>
      <c r="D2" s="9" t="s">
        <v>60</v>
      </c>
      <c r="E2" s="9" t="s">
        <v>61</v>
      </c>
      <c r="F2" s="9" t="s">
        <v>62</v>
      </c>
      <c r="G2" s="9" t="s">
        <v>63</v>
      </c>
    </row>
    <row r="3" customFormat="false" ht="12.75" hidden="false" customHeight="false" outlineLevel="0" collapsed="false">
      <c r="A3" s="10" t="s">
        <v>9</v>
      </c>
      <c r="B3" s="11" t="n">
        <v>0.0612</v>
      </c>
      <c r="C3" s="11" t="n">
        <v>0</v>
      </c>
      <c r="D3" s="11" t="n">
        <v>0.0408</v>
      </c>
      <c r="E3" s="11" t="n">
        <v>0.1111</v>
      </c>
      <c r="F3" s="11" t="n">
        <f aca="false">B3-C3</f>
        <v>0.0612</v>
      </c>
      <c r="G3" s="11" t="n">
        <f aca="false">D3-E3</f>
        <v>-0.0703</v>
      </c>
      <c r="H3" s="17"/>
    </row>
    <row r="4" customFormat="false" ht="12.75" hidden="false" customHeight="false" outlineLevel="0" collapsed="false">
      <c r="A4" s="10" t="s">
        <v>10</v>
      </c>
      <c r="B4" s="11" t="n">
        <v>0.1633</v>
      </c>
      <c r="C4" s="11" t="n">
        <v>0.1111</v>
      </c>
      <c r="D4" s="11" t="n">
        <v>0.0204</v>
      </c>
      <c r="E4" s="11" t="n">
        <v>0</v>
      </c>
      <c r="F4" s="11" t="n">
        <f aca="false">B4-C4</f>
        <v>0.0522</v>
      </c>
      <c r="G4" s="11" t="n">
        <f aca="false">D4-E4</f>
        <v>0.0204</v>
      </c>
      <c r="H4" s="17"/>
    </row>
    <row r="5" customFormat="false" ht="12.75" hidden="false" customHeight="false" outlineLevel="0" collapsed="false">
      <c r="A5" s="10" t="s">
        <v>11</v>
      </c>
      <c r="B5" s="11" t="n">
        <v>0.0816</v>
      </c>
      <c r="C5" s="11" t="n">
        <v>0</v>
      </c>
      <c r="D5" s="11" t="n">
        <v>0.0408</v>
      </c>
      <c r="E5" s="11" t="n">
        <v>0</v>
      </c>
      <c r="F5" s="11" t="n">
        <f aca="false">B5-C5</f>
        <v>0.0816</v>
      </c>
      <c r="G5" s="11" t="n">
        <f aca="false">D5-E5</f>
        <v>0.0408</v>
      </c>
      <c r="H5" s="17"/>
    </row>
    <row r="6" customFormat="false" ht="12.75" hidden="false" customHeight="false" outlineLevel="0" collapsed="false">
      <c r="A6" s="10" t="s">
        <v>12</v>
      </c>
      <c r="B6" s="11" t="n">
        <v>0.0612</v>
      </c>
      <c r="C6" s="11" t="n">
        <v>0</v>
      </c>
      <c r="D6" s="11" t="n">
        <v>0.0204</v>
      </c>
      <c r="E6" s="11" t="n">
        <v>0.1111</v>
      </c>
      <c r="F6" s="11" t="n">
        <f aca="false">B6-C6</f>
        <v>0.0612</v>
      </c>
      <c r="G6" s="11" t="n">
        <f aca="false">D6-E6</f>
        <v>-0.0907</v>
      </c>
      <c r="H6" s="17"/>
    </row>
    <row r="7" customFormat="false" ht="12.75" hidden="false" customHeight="false" outlineLevel="0" collapsed="false">
      <c r="A7" s="10" t="s">
        <v>13</v>
      </c>
      <c r="B7" s="11" t="n">
        <v>0.0204</v>
      </c>
      <c r="C7" s="18" t="n">
        <v>0</v>
      </c>
      <c r="D7" s="11" t="n">
        <v>0.1429</v>
      </c>
      <c r="E7" s="11" t="n">
        <v>0.1111</v>
      </c>
      <c r="F7" s="11" t="n">
        <f aca="false">B7-C7</f>
        <v>0.0204</v>
      </c>
      <c r="G7" s="11" t="n">
        <f aca="false">D7-E7</f>
        <v>0.0318</v>
      </c>
      <c r="H7" s="19"/>
    </row>
    <row r="8" customFormat="false" ht="12.75" hidden="false" customHeight="false" outlineLevel="0" collapsed="false">
      <c r="A8" s="10" t="s">
        <v>14</v>
      </c>
      <c r="B8" s="11" t="n">
        <v>0.1633</v>
      </c>
      <c r="C8" s="18" t="n">
        <v>0</v>
      </c>
      <c r="D8" s="11" t="n">
        <v>0.0408</v>
      </c>
      <c r="E8" s="11" t="n">
        <v>0.1111</v>
      </c>
      <c r="F8" s="11" t="n">
        <f aca="false">B8-C8</f>
        <v>0.1633</v>
      </c>
      <c r="G8" s="11" t="n">
        <f aca="false">D8-E8</f>
        <v>-0.0703</v>
      </c>
      <c r="H8" s="20"/>
    </row>
    <row r="9" customFormat="false" ht="12.75" hidden="false" customHeight="false" outlineLevel="0" collapsed="false">
      <c r="A9" s="10" t="s">
        <v>15</v>
      </c>
      <c r="B9" s="11" t="n">
        <v>0.0204</v>
      </c>
      <c r="C9" s="11" t="n">
        <v>0</v>
      </c>
      <c r="D9" s="11" t="n">
        <v>0.1633</v>
      </c>
      <c r="E9" s="11" t="n">
        <v>0</v>
      </c>
      <c r="F9" s="11" t="n">
        <f aca="false">B9-C9</f>
        <v>0.0204</v>
      </c>
      <c r="G9" s="11" t="n">
        <f aca="false">D9-E9</f>
        <v>0.1633</v>
      </c>
      <c r="H9" s="17"/>
    </row>
    <row r="10" customFormat="false" ht="12.75" hidden="false" customHeight="false" outlineLevel="0" collapsed="false">
      <c r="A10" s="10" t="s">
        <v>16</v>
      </c>
      <c r="B10" s="11" t="n">
        <v>0.0204</v>
      </c>
      <c r="C10" s="18" t="n">
        <v>0</v>
      </c>
      <c r="D10" s="11" t="n">
        <v>0.1429</v>
      </c>
      <c r="E10" s="11" t="n">
        <v>0.1111</v>
      </c>
      <c r="F10" s="11" t="n">
        <f aca="false">B10-C10</f>
        <v>0.0204</v>
      </c>
      <c r="G10" s="11" t="n">
        <f aca="false">D10-E10</f>
        <v>0.0318</v>
      </c>
      <c r="H10" s="17"/>
    </row>
    <row r="11" customFormat="false" ht="12.75" hidden="false" customHeight="false" outlineLevel="0" collapsed="false">
      <c r="A11" s="10" t="s">
        <v>17</v>
      </c>
      <c r="B11" s="11" t="n">
        <v>0.2245</v>
      </c>
      <c r="C11" s="11" t="n">
        <v>0.0556</v>
      </c>
      <c r="D11" s="11" t="n">
        <v>0.0408</v>
      </c>
      <c r="E11" s="11" t="n">
        <v>0</v>
      </c>
      <c r="F11" s="11" t="n">
        <f aca="false">B11-C11</f>
        <v>0.1689</v>
      </c>
      <c r="G11" s="11" t="n">
        <f aca="false">D11-E11</f>
        <v>0.0408</v>
      </c>
      <c r="H11" s="17"/>
    </row>
    <row r="12" customFormat="false" ht="12.75" hidden="false" customHeight="false" outlineLevel="0" collapsed="false">
      <c r="A12" s="10" t="s">
        <v>18</v>
      </c>
      <c r="B12" s="11" t="n">
        <v>0.0204</v>
      </c>
      <c r="C12" s="11" t="n">
        <v>0.1111</v>
      </c>
      <c r="D12" s="11" t="n">
        <v>0.1429</v>
      </c>
      <c r="E12" s="11" t="n">
        <v>0</v>
      </c>
      <c r="F12" s="11" t="n">
        <f aca="false">B12-C12</f>
        <v>-0.0907</v>
      </c>
      <c r="G12" s="11" t="n">
        <f aca="false">D12-E12</f>
        <v>0.1429</v>
      </c>
      <c r="H12" s="20"/>
    </row>
    <row r="13" customFormat="false" ht="12.75" hidden="false" customHeight="false" outlineLevel="0" collapsed="false">
      <c r="A13" s="10" t="s">
        <v>19</v>
      </c>
      <c r="B13" s="11" t="n">
        <v>0.1224</v>
      </c>
      <c r="C13" s="11" t="n">
        <v>0</v>
      </c>
      <c r="D13" s="11" t="n">
        <v>0.0612</v>
      </c>
      <c r="E13" s="11" t="n">
        <v>0</v>
      </c>
      <c r="F13" s="11" t="n">
        <f aca="false">B13-C13</f>
        <v>0.1224</v>
      </c>
      <c r="G13" s="11" t="n">
        <f aca="false">D13-E13</f>
        <v>0.0612</v>
      </c>
      <c r="H13" s="19"/>
    </row>
    <row r="14" customFormat="false" ht="12.75" hidden="false" customHeight="false" outlineLevel="0" collapsed="false">
      <c r="A14" s="10" t="s">
        <v>20</v>
      </c>
      <c r="B14" s="11" t="n">
        <v>0.0612</v>
      </c>
      <c r="C14" s="11" t="n">
        <v>0</v>
      </c>
      <c r="D14" s="11" t="n">
        <v>0.0612</v>
      </c>
      <c r="E14" s="11" t="n">
        <v>0.0556</v>
      </c>
      <c r="F14" s="11" t="n">
        <f aca="false">B14-C14</f>
        <v>0.0612</v>
      </c>
      <c r="G14" s="11" t="n">
        <f aca="false">D14-E14</f>
        <v>0.0056</v>
      </c>
      <c r="H14" s="19"/>
    </row>
    <row r="15" customFormat="false" ht="12.75" hidden="false" customHeight="false" outlineLevel="0" collapsed="false">
      <c r="A15" s="10" t="s">
        <v>21</v>
      </c>
      <c r="B15" s="11" t="n">
        <v>0.1837</v>
      </c>
      <c r="C15" s="11" t="n">
        <v>0</v>
      </c>
      <c r="D15" s="11" t="n">
        <v>0</v>
      </c>
      <c r="E15" s="11" t="n">
        <v>0</v>
      </c>
      <c r="F15" s="11" t="n">
        <f aca="false">B15-C15</f>
        <v>0.1837</v>
      </c>
      <c r="G15" s="11" t="n">
        <f aca="false">D15-E15</f>
        <v>0</v>
      </c>
      <c r="H15" s="17"/>
    </row>
    <row r="16" customFormat="false" ht="12.75" hidden="false" customHeight="false" outlineLevel="0" collapsed="false">
      <c r="A16" s="10" t="s">
        <v>22</v>
      </c>
      <c r="B16" s="11" t="n">
        <v>0.1224</v>
      </c>
      <c r="C16" s="11" t="n">
        <v>0.1111</v>
      </c>
      <c r="D16" s="11" t="n">
        <v>0.0408</v>
      </c>
      <c r="E16" s="11" t="n">
        <v>0</v>
      </c>
      <c r="F16" s="11" t="n">
        <f aca="false">B16-C16</f>
        <v>0.0113</v>
      </c>
      <c r="G16" s="11" t="n">
        <f aca="false">D16-E16</f>
        <v>0.0408</v>
      </c>
      <c r="H16" s="17"/>
    </row>
    <row r="17" customFormat="false" ht="12.75" hidden="false" customHeight="false" outlineLevel="0" collapsed="false">
      <c r="A17" s="10" t="s">
        <v>23</v>
      </c>
      <c r="B17" s="11" t="n">
        <v>0.1429</v>
      </c>
      <c r="C17" s="11" t="n">
        <v>0.2222</v>
      </c>
      <c r="D17" s="11" t="n">
        <v>0.102</v>
      </c>
      <c r="E17" s="11" t="n">
        <v>0.1111</v>
      </c>
      <c r="F17" s="11" t="n">
        <f aca="false">B17-C17</f>
        <v>-0.0793</v>
      </c>
      <c r="G17" s="11" t="n">
        <f aca="false">D17-E17</f>
        <v>-0.00910000000000001</v>
      </c>
      <c r="H17" s="17"/>
    </row>
    <row r="18" customFormat="false" ht="12.75" hidden="false" customHeight="false" outlineLevel="0" collapsed="false">
      <c r="A18" s="10" t="s">
        <v>24</v>
      </c>
      <c r="B18" s="11" t="n">
        <v>0.2449</v>
      </c>
      <c r="C18" s="11" t="n">
        <v>0.2222</v>
      </c>
      <c r="D18" s="11" t="n">
        <v>0.0204</v>
      </c>
      <c r="E18" s="11" t="n">
        <v>0</v>
      </c>
      <c r="F18" s="11" t="n">
        <f aca="false">B18-C18</f>
        <v>0.0227</v>
      </c>
      <c r="G18" s="11" t="n">
        <f aca="false">D18-E18</f>
        <v>0.0204</v>
      </c>
      <c r="H18" s="17"/>
    </row>
    <row r="19" customFormat="false" ht="12.75" hidden="false" customHeight="false" outlineLevel="0" collapsed="false">
      <c r="A19" s="10" t="s">
        <v>25</v>
      </c>
      <c r="B19" s="11" t="n">
        <v>0.0816</v>
      </c>
      <c r="C19" s="11" t="n">
        <v>0</v>
      </c>
      <c r="D19" s="11" t="n">
        <v>0.1837</v>
      </c>
      <c r="E19" s="11" t="n">
        <v>0</v>
      </c>
      <c r="F19" s="11" t="n">
        <f aca="false">B19-C19</f>
        <v>0.0816</v>
      </c>
      <c r="G19" s="11" t="n">
        <f aca="false">D19-E19</f>
        <v>0.1837</v>
      </c>
      <c r="H19" s="17"/>
    </row>
    <row r="20" customFormat="false" ht="12.75" hidden="false" customHeight="false" outlineLevel="0" collapsed="false">
      <c r="A20" s="10" t="s">
        <v>26</v>
      </c>
      <c r="B20" s="11" t="n">
        <v>0.0816</v>
      </c>
      <c r="C20" s="11" t="n">
        <v>0.1111</v>
      </c>
      <c r="D20" s="11" t="n">
        <v>0.0816</v>
      </c>
      <c r="E20" s="11" t="n">
        <v>0</v>
      </c>
      <c r="F20" s="11" t="n">
        <f aca="false">B20-C20</f>
        <v>-0.0295</v>
      </c>
      <c r="G20" s="11" t="n">
        <f aca="false">D20-E20</f>
        <v>0.0816</v>
      </c>
      <c r="H20" s="17"/>
    </row>
    <row r="21" customFormat="false" ht="12.75" hidden="false" customHeight="false" outlineLevel="0" collapsed="false">
      <c r="A21" s="10" t="s">
        <v>27</v>
      </c>
      <c r="B21" s="11" t="n">
        <v>0.1224</v>
      </c>
      <c r="C21" s="11" t="n">
        <v>0</v>
      </c>
      <c r="D21" s="11" t="n">
        <v>0.0408</v>
      </c>
      <c r="E21" s="11" t="n">
        <v>0</v>
      </c>
      <c r="F21" s="11" t="n">
        <f aca="false">B21-C21</f>
        <v>0.1224</v>
      </c>
      <c r="G21" s="11" t="n">
        <f aca="false">D21-E21</f>
        <v>0.0408</v>
      </c>
      <c r="H21" s="17"/>
    </row>
    <row r="22" customFormat="false" ht="12.75" hidden="false" customHeight="false" outlineLevel="0" collapsed="false">
      <c r="A22" s="10" t="s">
        <v>28</v>
      </c>
      <c r="B22" s="11" t="n">
        <v>0.0816</v>
      </c>
      <c r="C22" s="11" t="n">
        <v>0</v>
      </c>
      <c r="D22" s="11" t="n">
        <v>0.0612</v>
      </c>
      <c r="E22" s="11" t="n">
        <v>0</v>
      </c>
      <c r="F22" s="11" t="n">
        <f aca="false">B22-C22</f>
        <v>0.0816</v>
      </c>
      <c r="G22" s="11" t="n">
        <f aca="false">D22-E22</f>
        <v>0.0612</v>
      </c>
      <c r="H22" s="17"/>
    </row>
    <row r="23" customFormat="false" ht="12.75" hidden="false" customHeight="false" outlineLevel="0" collapsed="false">
      <c r="A23" s="10" t="s">
        <v>29</v>
      </c>
      <c r="B23" s="11" t="n">
        <v>0.0408</v>
      </c>
      <c r="C23" s="11" t="n">
        <v>0</v>
      </c>
      <c r="D23" s="11" t="n">
        <v>0.0612</v>
      </c>
      <c r="E23" s="11" t="n">
        <v>0</v>
      </c>
      <c r="F23" s="11" t="n">
        <f aca="false">B23-C23</f>
        <v>0.0408</v>
      </c>
      <c r="G23" s="11" t="n">
        <f aca="false">D23-E23</f>
        <v>0.0612</v>
      </c>
      <c r="H23" s="17"/>
    </row>
    <row r="24" customFormat="false" ht="12.75" hidden="false" customHeight="false" outlineLevel="0" collapsed="false">
      <c r="A24" s="10" t="s">
        <v>30</v>
      </c>
      <c r="B24" s="11" t="n">
        <v>0.0612</v>
      </c>
      <c r="C24" s="11" t="n">
        <v>0</v>
      </c>
      <c r="D24" s="11" t="n">
        <v>0.0612</v>
      </c>
      <c r="E24" s="11" t="n">
        <v>0</v>
      </c>
      <c r="F24" s="11" t="n">
        <f aca="false">B24-C24</f>
        <v>0.0612</v>
      </c>
      <c r="G24" s="11" t="n">
        <f aca="false">D24-E24</f>
        <v>0.0612</v>
      </c>
      <c r="H24" s="17"/>
    </row>
    <row r="25" customFormat="false" ht="12.75" hidden="false" customHeight="false" outlineLevel="0" collapsed="false">
      <c r="A25" s="10" t="s">
        <v>31</v>
      </c>
      <c r="B25" s="11" t="n">
        <v>0.102</v>
      </c>
      <c r="C25" s="11" t="n">
        <v>0</v>
      </c>
      <c r="D25" s="11" t="n">
        <v>0.0813</v>
      </c>
      <c r="E25" s="11" t="n">
        <v>0</v>
      </c>
      <c r="F25" s="11" t="n">
        <f aca="false">B25-C25</f>
        <v>0.102</v>
      </c>
      <c r="G25" s="11" t="n">
        <f aca="false">D25-E25</f>
        <v>0.0813</v>
      </c>
      <c r="H25" s="17"/>
    </row>
    <row r="26" customFormat="false" ht="12.75" hidden="false" customHeight="false" outlineLevel="0" collapsed="false">
      <c r="A26" s="10" t="s">
        <v>32</v>
      </c>
      <c r="B26" s="11" t="n">
        <v>0.0816</v>
      </c>
      <c r="C26" s="11" t="n">
        <v>0</v>
      </c>
      <c r="D26" s="11" t="n">
        <v>0.0418</v>
      </c>
      <c r="E26" s="11" t="n">
        <v>0</v>
      </c>
      <c r="F26" s="11" t="n">
        <f aca="false">B26-C26</f>
        <v>0.0816</v>
      </c>
      <c r="G26" s="11" t="n">
        <f aca="false">D26-E26</f>
        <v>0.0418</v>
      </c>
      <c r="H26" s="17"/>
    </row>
    <row r="27" customFormat="false" ht="12.75" hidden="false" customHeight="false" outlineLevel="0" collapsed="false">
      <c r="A27" s="10" t="s">
        <v>33</v>
      </c>
      <c r="B27" s="11" t="n">
        <v>0.1429</v>
      </c>
      <c r="C27" s="11" t="n">
        <v>0</v>
      </c>
      <c r="D27" s="11" t="n">
        <v>0.0408</v>
      </c>
      <c r="E27" s="11" t="n">
        <v>0</v>
      </c>
      <c r="F27" s="11" t="n">
        <f aca="false">B27-C27</f>
        <v>0.1429</v>
      </c>
      <c r="G27" s="11" t="n">
        <f aca="false">D27-E27</f>
        <v>0.0408</v>
      </c>
      <c r="H27" s="17"/>
    </row>
    <row r="28" customFormat="false" ht="12.75" hidden="false" customHeight="false" outlineLevel="0" collapsed="false">
      <c r="A28" s="10" t="s">
        <v>34</v>
      </c>
      <c r="B28" s="11" t="n">
        <v>0.0204</v>
      </c>
      <c r="C28" s="11" t="n">
        <v>0</v>
      </c>
      <c r="D28" s="11" t="n">
        <v>0.0408</v>
      </c>
      <c r="E28" s="11" t="n">
        <v>0.1111</v>
      </c>
      <c r="F28" s="11" t="n">
        <f aca="false">B28-C28</f>
        <v>0.0204</v>
      </c>
      <c r="G28" s="11" t="n">
        <f aca="false">D28-E28</f>
        <v>-0.0703</v>
      </c>
      <c r="H28" s="17"/>
    </row>
    <row r="29" customFormat="false" ht="12.75" hidden="false" customHeight="false" outlineLevel="0" collapsed="false">
      <c r="A29" s="10" t="s">
        <v>35</v>
      </c>
      <c r="B29" s="11" t="n">
        <v>0.0612</v>
      </c>
      <c r="C29" s="11" t="n">
        <v>0</v>
      </c>
      <c r="D29" s="11" t="n">
        <v>0.0612</v>
      </c>
      <c r="E29" s="11" t="n">
        <v>0</v>
      </c>
      <c r="F29" s="11" t="n">
        <f aca="false">B29-C29</f>
        <v>0.0612</v>
      </c>
      <c r="G29" s="11" t="n">
        <f aca="false">D29-E29</f>
        <v>0.0612</v>
      </c>
      <c r="H29" s="17"/>
    </row>
    <row r="30" customFormat="false" ht="12.75" hidden="false" customHeight="false" outlineLevel="0" collapsed="false">
      <c r="A30" s="10" t="s">
        <v>36</v>
      </c>
      <c r="B30" s="11" t="n">
        <v>0.0918</v>
      </c>
      <c r="C30" s="11" t="n">
        <v>0.0556</v>
      </c>
      <c r="D30" s="11" t="n">
        <v>0.0612</v>
      </c>
      <c r="E30" s="11" t="n">
        <v>0</v>
      </c>
      <c r="F30" s="11" t="n">
        <f aca="false">B30-C30</f>
        <v>0.0362</v>
      </c>
      <c r="G30" s="11" t="n">
        <f aca="false">D30-E30</f>
        <v>0.0612</v>
      </c>
      <c r="H30" s="17"/>
    </row>
    <row r="31" customFormat="false" ht="12.75" hidden="false" customHeight="false" outlineLevel="0" collapsed="false">
      <c r="A31" s="10" t="s">
        <v>37</v>
      </c>
      <c r="B31" s="11" t="n">
        <v>0.0612</v>
      </c>
      <c r="C31" s="11" t="n">
        <v>0.1111</v>
      </c>
      <c r="D31" s="11" t="n">
        <v>0.0816</v>
      </c>
      <c r="E31" s="11" t="n">
        <v>0</v>
      </c>
      <c r="F31" s="11" t="n">
        <f aca="false">B31-C31</f>
        <v>-0.0499</v>
      </c>
      <c r="G31" s="11" t="n">
        <f aca="false">D31-E31</f>
        <v>0.0816</v>
      </c>
      <c r="H31" s="17"/>
    </row>
    <row r="32" customFormat="false" ht="12.75" hidden="false" customHeight="false" outlineLevel="0" collapsed="false">
      <c r="A32" s="10" t="s">
        <v>38</v>
      </c>
      <c r="B32" s="11" t="n">
        <v>0.0408</v>
      </c>
      <c r="C32" s="11" t="n">
        <v>0</v>
      </c>
      <c r="D32" s="11" t="n">
        <v>0.102</v>
      </c>
      <c r="E32" s="11" t="n">
        <v>0.1111</v>
      </c>
      <c r="F32" s="11" t="n">
        <f aca="false">B32-C32</f>
        <v>0.0408</v>
      </c>
      <c r="G32" s="11" t="n">
        <f aca="false">D32-E32</f>
        <v>-0.00910000000000001</v>
      </c>
      <c r="H32" s="17"/>
    </row>
    <row r="33" customFormat="false" ht="12.75" hidden="false" customHeight="false" outlineLevel="0" collapsed="false">
      <c r="A33" s="10" t="s">
        <v>39</v>
      </c>
      <c r="B33" s="11" t="n">
        <v>0.1224</v>
      </c>
      <c r="C33" s="11" t="n">
        <v>0</v>
      </c>
      <c r="D33" s="11" t="n">
        <v>0.0408</v>
      </c>
      <c r="E33" s="11" t="n">
        <v>0.1111</v>
      </c>
      <c r="F33" s="11" t="n">
        <f aca="false">B33-C33</f>
        <v>0.1224</v>
      </c>
      <c r="G33" s="11" t="n">
        <f aca="false">D33-E33</f>
        <v>-0.0703</v>
      </c>
      <c r="H33" s="17"/>
    </row>
    <row r="34" customFormat="false" ht="12.75" hidden="false" customHeight="false" outlineLevel="0" collapsed="false">
      <c r="A34" s="10" t="s">
        <v>40</v>
      </c>
      <c r="B34" s="11" t="n">
        <v>0.102</v>
      </c>
      <c r="C34" s="11" t="n">
        <v>0</v>
      </c>
      <c r="D34" s="11" t="n">
        <v>0.0612</v>
      </c>
      <c r="E34" s="11" t="n">
        <v>0</v>
      </c>
      <c r="F34" s="11" t="n">
        <f aca="false">B34-C34</f>
        <v>0.102</v>
      </c>
      <c r="G34" s="11" t="n">
        <f aca="false">D34-E34</f>
        <v>0.0612</v>
      </c>
      <c r="H34" s="17"/>
    </row>
    <row r="35" customFormat="false" ht="12.75" hidden="false" customHeight="false" outlineLevel="0" collapsed="false">
      <c r="A35" s="10" t="s">
        <v>41</v>
      </c>
      <c r="B35" s="11" t="n">
        <v>0.0408</v>
      </c>
      <c r="C35" s="11" t="n">
        <v>0</v>
      </c>
      <c r="D35" s="11" t="n">
        <v>0.2653</v>
      </c>
      <c r="E35" s="11" t="n">
        <v>0.1111</v>
      </c>
      <c r="F35" s="11" t="n">
        <f aca="false">B35-C35</f>
        <v>0.0408</v>
      </c>
      <c r="G35" s="11" t="n">
        <f aca="false">D35-E35</f>
        <v>0.1542</v>
      </c>
      <c r="H35" s="17"/>
    </row>
    <row r="36" customFormat="false" ht="12.75" hidden="false" customHeight="false" outlineLevel="0" collapsed="false">
      <c r="A36" s="10" t="s">
        <v>42</v>
      </c>
      <c r="B36" s="11" t="n">
        <v>0.0408</v>
      </c>
      <c r="C36" s="11" t="n">
        <v>0.1111</v>
      </c>
      <c r="D36" s="11" t="n">
        <v>0.1224</v>
      </c>
      <c r="E36" s="11" t="n">
        <v>0</v>
      </c>
      <c r="F36" s="11" t="n">
        <f aca="false">B36-C36</f>
        <v>-0.0703</v>
      </c>
      <c r="G36" s="11" t="n">
        <f aca="false">D36-E36</f>
        <v>0.1224</v>
      </c>
      <c r="H36" s="17"/>
    </row>
    <row r="37" customFormat="false" ht="12.75" hidden="false" customHeight="false" outlineLevel="0" collapsed="false">
      <c r="A37" s="10" t="s">
        <v>43</v>
      </c>
      <c r="B37" s="11" t="n">
        <v>0.102</v>
      </c>
      <c r="C37" s="11" t="n">
        <v>0</v>
      </c>
      <c r="D37" s="11" t="n">
        <v>0.0816</v>
      </c>
      <c r="E37" s="11" t="n">
        <v>0</v>
      </c>
      <c r="F37" s="11" t="n">
        <f aca="false">B37-C37</f>
        <v>0.102</v>
      </c>
      <c r="G37" s="11" t="n">
        <f aca="false">D37-E37</f>
        <v>0.0816</v>
      </c>
      <c r="H37" s="17"/>
    </row>
    <row r="38" customFormat="false" ht="12.75" hidden="false" customHeight="false" outlineLevel="0" collapsed="false">
      <c r="A38" s="10" t="s">
        <v>44</v>
      </c>
      <c r="B38" s="11" t="n">
        <v>0.2653</v>
      </c>
      <c r="C38" s="11" t="n">
        <v>0.1111</v>
      </c>
      <c r="D38" s="11" t="n">
        <v>0.0408</v>
      </c>
      <c r="E38" s="11" t="n">
        <v>0</v>
      </c>
      <c r="F38" s="11" t="n">
        <f aca="false">B38-C38</f>
        <v>0.1542</v>
      </c>
      <c r="G38" s="11" t="n">
        <f aca="false">D38-E38</f>
        <v>0.0408</v>
      </c>
      <c r="H38" s="17"/>
    </row>
    <row r="39" customFormat="false" ht="12.75" hidden="false" customHeight="false" outlineLevel="0" collapsed="false">
      <c r="A39" s="10" t="s">
        <v>45</v>
      </c>
      <c r="B39" s="11" t="n">
        <v>0.4081</v>
      </c>
      <c r="C39" s="11" t="n">
        <v>0.1111</v>
      </c>
      <c r="D39" s="11" t="n">
        <v>0</v>
      </c>
      <c r="E39" s="11" t="n">
        <v>0</v>
      </c>
      <c r="F39" s="11" t="n">
        <f aca="false">B39-C39</f>
        <v>0.297</v>
      </c>
      <c r="G39" s="11" t="n">
        <f aca="false">D39-E39</f>
        <v>0</v>
      </c>
      <c r="H39" s="20"/>
    </row>
    <row r="40" customFormat="false" ht="12.75" hidden="false" customHeight="false" outlineLevel="0" collapsed="false">
      <c r="A40" s="10" t="s">
        <v>46</v>
      </c>
      <c r="B40" s="11" t="n">
        <v>0.0408</v>
      </c>
      <c r="C40" s="11" t="n">
        <v>0</v>
      </c>
      <c r="D40" s="11" t="n">
        <v>0.1633</v>
      </c>
      <c r="E40" s="11" t="n">
        <v>0.2222</v>
      </c>
      <c r="F40" s="11" t="n">
        <f aca="false">B40-C40</f>
        <v>0.0408</v>
      </c>
      <c r="G40" s="11" t="n">
        <f aca="false">D40-E40</f>
        <v>-0.0589</v>
      </c>
      <c r="H40" s="19"/>
    </row>
    <row r="41" customFormat="false" ht="12.75" hidden="false" customHeight="false" outlineLevel="0" collapsed="false">
      <c r="A41" s="10" t="s">
        <v>47</v>
      </c>
      <c r="B41" s="11" t="n">
        <v>0.0612</v>
      </c>
      <c r="C41" s="11" t="n">
        <v>0</v>
      </c>
      <c r="D41" s="11" t="n">
        <v>0.0714</v>
      </c>
      <c r="E41" s="11" t="n">
        <v>0</v>
      </c>
      <c r="F41" s="11" t="n">
        <f aca="false">B41-C41</f>
        <v>0.0612</v>
      </c>
      <c r="G41" s="11" t="n">
        <f aca="false">D41-E41</f>
        <v>0.0714</v>
      </c>
      <c r="H41" s="19"/>
    </row>
    <row r="42" customFormat="false" ht="12.75" hidden="false" customHeight="false" outlineLevel="0" collapsed="false">
      <c r="A42" s="10" t="s">
        <v>48</v>
      </c>
      <c r="B42" s="11" t="n">
        <v>0.102</v>
      </c>
      <c r="C42" s="11" t="n">
        <v>0.1111</v>
      </c>
      <c r="D42" s="11" t="n">
        <v>0.0816</v>
      </c>
      <c r="E42" s="11" t="n">
        <v>0</v>
      </c>
      <c r="F42" s="11" t="n">
        <f aca="false">B42-C42</f>
        <v>-0.00910000000000001</v>
      </c>
      <c r="G42" s="11" t="n">
        <f aca="false">D42-E42</f>
        <v>0.0816</v>
      </c>
      <c r="H42" s="19"/>
    </row>
    <row r="43" customFormat="false" ht="12.75" hidden="false" customHeight="false" outlineLevel="0" collapsed="false">
      <c r="A43" s="10" t="s">
        <v>49</v>
      </c>
      <c r="B43" s="11" t="n">
        <v>0.102</v>
      </c>
      <c r="C43" s="11" t="n">
        <v>0.1111</v>
      </c>
      <c r="D43" s="11" t="n">
        <v>0.1224</v>
      </c>
      <c r="E43" s="11" t="n">
        <v>0</v>
      </c>
      <c r="F43" s="11" t="n">
        <f aca="false">B43-C43</f>
        <v>-0.00910000000000001</v>
      </c>
      <c r="G43" s="11" t="n">
        <f aca="false">D43-E43</f>
        <v>0.1224</v>
      </c>
      <c r="H43" s="17"/>
    </row>
  </sheetData>
  <mergeCells count="1">
    <mergeCell ref="A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4" width="17.7"/>
    <col collapsed="false" customWidth="true" hidden="false" outlineLevel="0" max="2" min="2" style="14" width="17.56"/>
    <col collapsed="false" customWidth="true" hidden="false" outlineLevel="0" max="3" min="3" style="14" width="17.7"/>
    <col collapsed="false" customWidth="true" hidden="false" outlineLevel="0" max="4" min="4" style="14" width="17.99"/>
    <col collapsed="false" customWidth="true" hidden="false" outlineLevel="0" max="5" min="5" style="14" width="17.85"/>
    <col collapsed="false" customWidth="true" hidden="false" outlineLevel="0" max="6" min="6" style="14" width="17.42"/>
    <col collapsed="false" customWidth="true" hidden="false" outlineLevel="0" max="8" min="7" style="14" width="17.99"/>
    <col collapsed="false" customWidth="true" hidden="false" outlineLevel="0" max="9" min="9" style="14" width="18.56"/>
    <col collapsed="false" customWidth="true" hidden="false" outlineLevel="0" max="10" min="10" style="14" width="17.7"/>
    <col collapsed="false" customWidth="true" hidden="false" outlineLevel="0" max="12" min="11" style="14" width="17.56"/>
    <col collapsed="false" customWidth="true" hidden="false" outlineLevel="0" max="13" min="13" style="14" width="17.7"/>
    <col collapsed="false" customWidth="false" hidden="false" outlineLevel="0" max="257" min="14" style="14" width="9.14"/>
  </cols>
  <sheetData>
    <row r="1" customFormat="false" ht="33.75" hidden="false" customHeight="true" outlineLevel="0" collapsed="false">
      <c r="A1" s="21" t="s">
        <v>64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</row>
    <row r="2" customFormat="false" ht="60" hidden="false" customHeight="true" outlineLevel="0" collapsed="false">
      <c r="A2" s="8" t="s">
        <v>2</v>
      </c>
      <c r="B2" s="9" t="s">
        <v>65</v>
      </c>
      <c r="C2" s="9" t="s">
        <v>66</v>
      </c>
      <c r="D2" s="9" t="s">
        <v>67</v>
      </c>
      <c r="E2" s="9" t="s">
        <v>68</v>
      </c>
      <c r="F2" s="9" t="s">
        <v>69</v>
      </c>
      <c r="G2" s="9" t="s">
        <v>70</v>
      </c>
      <c r="H2" s="9" t="s">
        <v>71</v>
      </c>
      <c r="I2" s="9" t="s">
        <v>72</v>
      </c>
      <c r="J2" s="9" t="s">
        <v>73</v>
      </c>
      <c r="K2" s="9" t="s">
        <v>74</v>
      </c>
      <c r="L2" s="9" t="s">
        <v>75</v>
      </c>
      <c r="M2" s="9" t="s">
        <v>76</v>
      </c>
    </row>
    <row r="3" customFormat="false" ht="12.75" hidden="false" customHeight="false" outlineLevel="0" collapsed="false">
      <c r="A3" s="10" t="s">
        <v>9</v>
      </c>
      <c r="B3" s="11" t="n">
        <v>0.0371</v>
      </c>
      <c r="C3" s="11" t="n">
        <v>0</v>
      </c>
      <c r="D3" s="11" t="n">
        <v>0.0476</v>
      </c>
      <c r="E3" s="11" t="n">
        <v>0.0741</v>
      </c>
      <c r="F3" s="18" t="n">
        <v>0.0667</v>
      </c>
      <c r="G3" s="11" t="n">
        <v>0.0476</v>
      </c>
      <c r="H3" s="11" t="n">
        <f aca="false">B3-C3</f>
        <v>0.0371</v>
      </c>
      <c r="I3" s="11" t="n">
        <f aca="false">B3-D3</f>
        <v>-0.0105</v>
      </c>
      <c r="J3" s="11" t="n">
        <f aca="false">C3-D3</f>
        <v>-0.0476</v>
      </c>
      <c r="K3" s="11" t="n">
        <f aca="false">E3-F3</f>
        <v>0.0074</v>
      </c>
      <c r="L3" s="11" t="n">
        <f aca="false">E3-G3</f>
        <v>0.0265</v>
      </c>
      <c r="M3" s="11" t="n">
        <f aca="false">F3-G3</f>
        <v>0.0191</v>
      </c>
    </row>
    <row r="4" customFormat="false" ht="12.75" hidden="false" customHeight="false" outlineLevel="0" collapsed="false">
      <c r="A4" s="10" t="s">
        <v>10</v>
      </c>
      <c r="B4" s="11" t="n">
        <v>0.1481</v>
      </c>
      <c r="C4" s="11" t="n">
        <v>0.1333</v>
      </c>
      <c r="D4" s="18" t="n">
        <v>0.1905</v>
      </c>
      <c r="E4" s="11" t="n">
        <v>0.037</v>
      </c>
      <c r="F4" s="18" t="n">
        <v>0</v>
      </c>
      <c r="G4" s="18" t="n">
        <v>0</v>
      </c>
      <c r="H4" s="11" t="n">
        <f aca="false">B4-C4</f>
        <v>0.0148</v>
      </c>
      <c r="I4" s="11" t="n">
        <f aca="false">B4-D4</f>
        <v>-0.0424</v>
      </c>
      <c r="J4" s="11" t="n">
        <f aca="false">C4-D4</f>
        <v>-0.0572</v>
      </c>
      <c r="K4" s="11" t="n">
        <f aca="false">E4-F4</f>
        <v>0.037</v>
      </c>
      <c r="L4" s="11" t="n">
        <f aca="false">E4-G4</f>
        <v>0.037</v>
      </c>
      <c r="M4" s="11" t="n">
        <f aca="false">F4-G4</f>
        <v>0</v>
      </c>
    </row>
    <row r="5" customFormat="false" ht="12.75" hidden="false" customHeight="false" outlineLevel="0" collapsed="false">
      <c r="A5" s="10" t="s">
        <v>11</v>
      </c>
      <c r="B5" s="11" t="n">
        <v>0.0741</v>
      </c>
      <c r="C5" s="11" t="n">
        <v>0.0667</v>
      </c>
      <c r="D5" s="11" t="n">
        <v>0.0952</v>
      </c>
      <c r="E5" s="11" t="n">
        <v>0.037</v>
      </c>
      <c r="F5" s="18" t="n">
        <v>0.0667</v>
      </c>
      <c r="G5" s="11" t="n">
        <v>0.0476</v>
      </c>
      <c r="H5" s="11" t="n">
        <f aca="false">B5-C5</f>
        <v>0.0074</v>
      </c>
      <c r="I5" s="11" t="n">
        <f aca="false">B5-D5</f>
        <v>-0.0211</v>
      </c>
      <c r="J5" s="11" t="n">
        <f aca="false">C5-D5</f>
        <v>-0.0285</v>
      </c>
      <c r="K5" s="11" t="n">
        <f aca="false">E5-F5</f>
        <v>-0.0297</v>
      </c>
      <c r="L5" s="11" t="n">
        <f aca="false">E5-G5</f>
        <v>-0.0106</v>
      </c>
      <c r="M5" s="11" t="n">
        <f aca="false">F5-G5</f>
        <v>0.0191</v>
      </c>
    </row>
    <row r="6" customFormat="false" ht="12.75" hidden="false" customHeight="false" outlineLevel="0" collapsed="false">
      <c r="A6" s="10" t="s">
        <v>12</v>
      </c>
      <c r="B6" s="11" t="n">
        <v>0.037</v>
      </c>
      <c r="C6" s="11" t="n">
        <v>0.0667</v>
      </c>
      <c r="D6" s="11" t="n">
        <v>0.0476</v>
      </c>
      <c r="E6" s="11" t="n">
        <v>0.037</v>
      </c>
      <c r="F6" s="18" t="n">
        <v>0</v>
      </c>
      <c r="G6" s="11" t="n">
        <v>0</v>
      </c>
      <c r="H6" s="11" t="n">
        <f aca="false">B6-C6</f>
        <v>-0.0297</v>
      </c>
      <c r="I6" s="11" t="n">
        <f aca="false">B6-D6</f>
        <v>-0.0106</v>
      </c>
      <c r="J6" s="11" t="n">
        <f aca="false">C6-D6</f>
        <v>0.0191</v>
      </c>
      <c r="K6" s="11" t="n">
        <f aca="false">E6-F6</f>
        <v>0.037</v>
      </c>
      <c r="L6" s="11" t="n">
        <f aca="false">E6-G6</f>
        <v>0.037</v>
      </c>
      <c r="M6" s="11" t="n">
        <f aca="false">F6-G6</f>
        <v>0</v>
      </c>
    </row>
    <row r="7" customFormat="false" ht="12.75" hidden="false" customHeight="false" outlineLevel="0" collapsed="false">
      <c r="A7" s="10" t="s">
        <v>13</v>
      </c>
      <c r="B7" s="11" t="n">
        <v>0.037</v>
      </c>
      <c r="C7" s="11" t="n">
        <v>0.0667</v>
      </c>
      <c r="D7" s="18" t="n">
        <v>0</v>
      </c>
      <c r="E7" s="11" t="n">
        <v>0.1111</v>
      </c>
      <c r="F7" s="18" t="n">
        <v>0.2</v>
      </c>
      <c r="G7" s="11" t="n">
        <v>0.1429</v>
      </c>
      <c r="H7" s="11" t="n">
        <f aca="false">B7-C7</f>
        <v>-0.0297</v>
      </c>
      <c r="I7" s="11" t="n">
        <f aca="false">B7-D7</f>
        <v>0.037</v>
      </c>
      <c r="J7" s="11" t="n">
        <f aca="false">C7-D7</f>
        <v>0.0667</v>
      </c>
      <c r="K7" s="11" t="n">
        <f aca="false">E7-F7</f>
        <v>-0.0889</v>
      </c>
      <c r="L7" s="11" t="n">
        <f aca="false">E7-G7</f>
        <v>-0.0318</v>
      </c>
      <c r="M7" s="11" t="n">
        <f aca="false">F7-G7</f>
        <v>0.0571</v>
      </c>
    </row>
    <row r="8" customFormat="false" ht="12.75" hidden="false" customHeight="false" outlineLevel="0" collapsed="false">
      <c r="A8" s="10" t="s">
        <v>14</v>
      </c>
      <c r="B8" s="11" t="n">
        <v>0.1111</v>
      </c>
      <c r="C8" s="11" t="n">
        <v>0.2</v>
      </c>
      <c r="D8" s="11" t="n">
        <v>0.1429</v>
      </c>
      <c r="E8" s="11" t="n">
        <v>0.037</v>
      </c>
      <c r="F8" s="18" t="n">
        <v>0.0667</v>
      </c>
      <c r="G8" s="11" t="n">
        <v>0</v>
      </c>
      <c r="H8" s="11" t="n">
        <f aca="false">B8-C8</f>
        <v>-0.0889</v>
      </c>
      <c r="I8" s="11" t="n">
        <f aca="false">B8-D8</f>
        <v>-0.0318</v>
      </c>
      <c r="J8" s="11" t="n">
        <f aca="false">C8-D8</f>
        <v>0.0571</v>
      </c>
      <c r="K8" s="11" t="n">
        <f aca="false">E8-F8</f>
        <v>-0.0297</v>
      </c>
      <c r="L8" s="11" t="n">
        <f aca="false">E8-G8</f>
        <v>0.037</v>
      </c>
      <c r="M8" s="11" t="n">
        <f aca="false">F8-G8</f>
        <v>0.0667</v>
      </c>
    </row>
    <row r="9" customFormat="false" ht="12.75" hidden="false" customHeight="false" outlineLevel="0" collapsed="false">
      <c r="A9" s="10" t="s">
        <v>15</v>
      </c>
      <c r="B9" s="11" t="n">
        <v>0.037</v>
      </c>
      <c r="C9" s="11" t="n">
        <v>0</v>
      </c>
      <c r="D9" s="18" t="n">
        <v>0.0238</v>
      </c>
      <c r="E9" s="11" t="n">
        <v>0.1111</v>
      </c>
      <c r="F9" s="18" t="n">
        <v>0.1333</v>
      </c>
      <c r="G9" s="11" t="n">
        <v>0.1905</v>
      </c>
      <c r="H9" s="11" t="n">
        <f aca="false">B9-C9</f>
        <v>0.037</v>
      </c>
      <c r="I9" s="11" t="n">
        <f aca="false">B9-D9</f>
        <v>0.0132</v>
      </c>
      <c r="J9" s="11" t="n">
        <f aca="false">C9-D9</f>
        <v>-0.0238</v>
      </c>
      <c r="K9" s="11" t="n">
        <f aca="false">E9-F9</f>
        <v>-0.0222</v>
      </c>
      <c r="L9" s="11" t="n">
        <f aca="false">E9-G9</f>
        <v>-0.0794</v>
      </c>
      <c r="M9" s="11" t="n">
        <f aca="false">F9-G9</f>
        <v>-0.0572</v>
      </c>
    </row>
    <row r="10" customFormat="false" ht="12.75" hidden="false" customHeight="false" outlineLevel="0" collapsed="false">
      <c r="A10" s="10" t="s">
        <v>16</v>
      </c>
      <c r="B10" s="11" t="n">
        <v>0</v>
      </c>
      <c r="C10" s="11" t="n">
        <v>0</v>
      </c>
      <c r="D10" s="18" t="n">
        <v>0</v>
      </c>
      <c r="E10" s="11" t="n">
        <v>0.1481</v>
      </c>
      <c r="F10" s="18" t="n">
        <v>0.2</v>
      </c>
      <c r="G10" s="11" t="n">
        <v>0.1429</v>
      </c>
      <c r="H10" s="11" t="n">
        <f aca="false">B10-C10</f>
        <v>0</v>
      </c>
      <c r="I10" s="11" t="n">
        <f aca="false">B10-D10</f>
        <v>0</v>
      </c>
      <c r="J10" s="11" t="n">
        <f aca="false">C10-D10</f>
        <v>0</v>
      </c>
      <c r="K10" s="11" t="n">
        <f aca="false">E10-F10</f>
        <v>-0.0519</v>
      </c>
      <c r="L10" s="11" t="n">
        <f aca="false">E10-G10</f>
        <v>0.00520000000000001</v>
      </c>
      <c r="M10" s="11" t="n">
        <f aca="false">F10-G10</f>
        <v>0.0571</v>
      </c>
    </row>
    <row r="11" customFormat="false" ht="12.75" hidden="false" customHeight="false" outlineLevel="0" collapsed="false">
      <c r="A11" s="10" t="s">
        <v>17</v>
      </c>
      <c r="B11" s="11" t="n">
        <v>0.1667</v>
      </c>
      <c r="C11" s="11" t="n">
        <v>0.2</v>
      </c>
      <c r="D11" s="18" t="n">
        <v>0.2381</v>
      </c>
      <c r="E11" s="11" t="n">
        <v>0.037</v>
      </c>
      <c r="F11" s="18" t="n">
        <v>0.0667</v>
      </c>
      <c r="G11" s="11" t="n">
        <v>0.0476</v>
      </c>
      <c r="H11" s="11" t="n">
        <f aca="false">B11-C11</f>
        <v>-0.0333</v>
      </c>
      <c r="I11" s="11" t="n">
        <f aca="false">B11-D11</f>
        <v>-0.0714</v>
      </c>
      <c r="J11" s="11" t="n">
        <f aca="false">C11-D11</f>
        <v>-0.0381</v>
      </c>
      <c r="K11" s="11" t="n">
        <f aca="false">E11-F11</f>
        <v>-0.0297</v>
      </c>
      <c r="L11" s="11" t="n">
        <f aca="false">E11-G11</f>
        <v>-0.0106</v>
      </c>
      <c r="M11" s="11" t="n">
        <f aca="false">F11-G11</f>
        <v>0.0191</v>
      </c>
    </row>
    <row r="12" customFormat="false" ht="12.75" hidden="false" customHeight="false" outlineLevel="0" collapsed="false">
      <c r="A12" s="10" t="s">
        <v>18</v>
      </c>
      <c r="B12" s="11" t="n">
        <v>0.037</v>
      </c>
      <c r="C12" s="11" t="n">
        <v>0</v>
      </c>
      <c r="D12" s="11" t="n">
        <v>0</v>
      </c>
      <c r="E12" s="11" t="n">
        <v>0.0741</v>
      </c>
      <c r="F12" s="18" t="n">
        <v>0.1333</v>
      </c>
      <c r="G12" s="11" t="n">
        <v>0.1905</v>
      </c>
      <c r="H12" s="11" t="n">
        <f aca="false">B12-C12</f>
        <v>0.037</v>
      </c>
      <c r="I12" s="11" t="n">
        <f aca="false">B12-D12</f>
        <v>0.037</v>
      </c>
      <c r="J12" s="11" t="n">
        <f aca="false">C12-D12</f>
        <v>0</v>
      </c>
      <c r="K12" s="11" t="n">
        <f aca="false">E12-F12</f>
        <v>-0.0592</v>
      </c>
      <c r="L12" s="11" t="n">
        <f aca="false">E12-G12</f>
        <v>-0.1164</v>
      </c>
      <c r="M12" s="11" t="n">
        <f aca="false">F12-G12</f>
        <v>-0.0572</v>
      </c>
    </row>
    <row r="13" customFormat="false" ht="12.75" hidden="false" customHeight="false" outlineLevel="0" collapsed="false">
      <c r="A13" s="10" t="s">
        <v>19</v>
      </c>
      <c r="B13" s="11" t="n">
        <v>0.1111</v>
      </c>
      <c r="C13" s="11" t="n">
        <v>0.0667</v>
      </c>
      <c r="D13" s="11" t="n">
        <v>0.1429</v>
      </c>
      <c r="E13" s="11" t="n">
        <v>0.0741</v>
      </c>
      <c r="F13" s="18" t="n">
        <v>0</v>
      </c>
      <c r="G13" s="11" t="n">
        <v>0.0476</v>
      </c>
      <c r="H13" s="11" t="n">
        <f aca="false">B13-C13</f>
        <v>0.0444</v>
      </c>
      <c r="I13" s="11" t="n">
        <f aca="false">B13-D13</f>
        <v>-0.0318</v>
      </c>
      <c r="J13" s="11" t="n">
        <f aca="false">C13-D13</f>
        <v>-0.0762</v>
      </c>
      <c r="K13" s="11" t="n">
        <f aca="false">E13-F13</f>
        <v>0.0741</v>
      </c>
      <c r="L13" s="11" t="n">
        <f aca="false">E13-G13</f>
        <v>0.0265</v>
      </c>
      <c r="M13" s="11" t="n">
        <f aca="false">F13-G13</f>
        <v>-0.0476</v>
      </c>
    </row>
    <row r="14" customFormat="false" ht="12.75" hidden="false" customHeight="false" outlineLevel="0" collapsed="false">
      <c r="A14" s="10" t="s">
        <v>20</v>
      </c>
      <c r="B14" s="11" t="n">
        <v>0.0556</v>
      </c>
      <c r="C14" s="11" t="n">
        <v>0</v>
      </c>
      <c r="D14" s="18" t="n">
        <v>0.0476</v>
      </c>
      <c r="E14" s="11" t="n">
        <v>0.0741</v>
      </c>
      <c r="F14" s="18" t="n">
        <v>0.0667</v>
      </c>
      <c r="G14" s="11" t="n">
        <v>0.0476</v>
      </c>
      <c r="H14" s="11" t="n">
        <f aca="false">B14-C14</f>
        <v>0.0556</v>
      </c>
      <c r="I14" s="11" t="n">
        <f aca="false">B14-D14</f>
        <v>0.00799999999999999</v>
      </c>
      <c r="J14" s="11" t="n">
        <f aca="false">C14-D14</f>
        <v>-0.0476</v>
      </c>
      <c r="K14" s="11" t="n">
        <f aca="false">E14-F14</f>
        <v>0.0074</v>
      </c>
      <c r="L14" s="11" t="n">
        <f aca="false">E14-G14</f>
        <v>0.0265</v>
      </c>
      <c r="M14" s="11" t="n">
        <f aca="false">F14-G14</f>
        <v>0.0191</v>
      </c>
    </row>
    <row r="15" customFormat="false" ht="12.75" hidden="false" customHeight="false" outlineLevel="0" collapsed="false">
      <c r="A15" s="10" t="s">
        <v>21</v>
      </c>
      <c r="B15" s="11" t="n">
        <v>0.1111</v>
      </c>
      <c r="C15" s="11" t="n">
        <v>0.1333</v>
      </c>
      <c r="D15" s="18" t="n">
        <v>0.2381</v>
      </c>
      <c r="E15" s="11" t="n">
        <v>0</v>
      </c>
      <c r="F15" s="18" t="n">
        <v>0</v>
      </c>
      <c r="G15" s="11" t="n">
        <v>0</v>
      </c>
      <c r="H15" s="11" t="n">
        <f aca="false">B15-C15</f>
        <v>-0.0222</v>
      </c>
      <c r="I15" s="11" t="n">
        <f aca="false">B15-D15</f>
        <v>-0.127</v>
      </c>
      <c r="J15" s="11" t="n">
        <f aca="false">C15-D15</f>
        <v>-0.1048</v>
      </c>
      <c r="K15" s="11" t="n">
        <f aca="false">E15-F15</f>
        <v>0</v>
      </c>
      <c r="L15" s="11" t="n">
        <f aca="false">E15-G15</f>
        <v>0</v>
      </c>
      <c r="M15" s="11" t="n">
        <f aca="false">F15-G15</f>
        <v>0</v>
      </c>
    </row>
    <row r="16" customFormat="false" ht="12.75" hidden="false" customHeight="false" outlineLevel="0" collapsed="false">
      <c r="A16" s="10" t="s">
        <v>22</v>
      </c>
      <c r="B16" s="11" t="n">
        <v>0.1111</v>
      </c>
      <c r="C16" s="11" t="n">
        <v>0.1333</v>
      </c>
      <c r="D16" s="11" t="n">
        <v>0.0952</v>
      </c>
      <c r="E16" s="11" t="n">
        <v>0.037</v>
      </c>
      <c r="F16" s="18" t="n">
        <v>0</v>
      </c>
      <c r="G16" s="11" t="n">
        <v>0.0476</v>
      </c>
      <c r="H16" s="11" t="n">
        <f aca="false">B16-C16</f>
        <v>-0.0222</v>
      </c>
      <c r="I16" s="11" t="n">
        <f aca="false">B16-D16</f>
        <v>0.0159</v>
      </c>
      <c r="J16" s="11" t="n">
        <f aca="false">C16-D16</f>
        <v>0.0381</v>
      </c>
      <c r="K16" s="11" t="n">
        <f aca="false">E16-F16</f>
        <v>0.037</v>
      </c>
      <c r="L16" s="11" t="n">
        <f aca="false">E16-G16</f>
        <v>-0.0106</v>
      </c>
      <c r="M16" s="11" t="n">
        <f aca="false">F16-G16</f>
        <v>-0.0476</v>
      </c>
    </row>
    <row r="17" customFormat="false" ht="12.75" hidden="false" customHeight="false" outlineLevel="0" collapsed="false">
      <c r="A17" s="10" t="s">
        <v>23</v>
      </c>
      <c r="B17" s="11" t="n">
        <v>0.1852</v>
      </c>
      <c r="C17" s="11" t="n">
        <v>0.1333</v>
      </c>
      <c r="D17" s="18" t="n">
        <v>0.1429</v>
      </c>
      <c r="E17" s="11" t="n">
        <v>0.1111</v>
      </c>
      <c r="F17" s="18" t="n">
        <v>0.0667</v>
      </c>
      <c r="G17" s="11" t="n">
        <v>0.1429</v>
      </c>
      <c r="H17" s="11" t="n">
        <f aca="false">B17-C17</f>
        <v>0.0519</v>
      </c>
      <c r="I17" s="11" t="n">
        <f aca="false">B17-D17</f>
        <v>0.0423</v>
      </c>
      <c r="J17" s="11" t="n">
        <f aca="false">C17-D17</f>
        <v>-0.0096</v>
      </c>
      <c r="K17" s="11" t="n">
        <f aca="false">E17-F17</f>
        <v>0.0444</v>
      </c>
      <c r="L17" s="11" t="n">
        <f aca="false">E17-G17</f>
        <v>-0.0318</v>
      </c>
      <c r="M17" s="11" t="n">
        <f aca="false">F17-G17</f>
        <v>-0.0762</v>
      </c>
    </row>
    <row r="18" customFormat="false" ht="12.75" hidden="false" customHeight="false" outlineLevel="0" collapsed="false">
      <c r="A18" s="10" t="s">
        <v>24</v>
      </c>
      <c r="B18" s="11" t="n">
        <v>0.3148</v>
      </c>
      <c r="C18" s="11" t="n">
        <v>0.2</v>
      </c>
      <c r="D18" s="11" t="n">
        <v>0.2381</v>
      </c>
      <c r="E18" s="11" t="n">
        <v>0</v>
      </c>
      <c r="F18" s="18" t="n">
        <v>0</v>
      </c>
      <c r="G18" s="11" t="n">
        <v>0.0476</v>
      </c>
      <c r="H18" s="11" t="n">
        <f aca="false">B18-C18</f>
        <v>0.1148</v>
      </c>
      <c r="I18" s="11" t="n">
        <f aca="false">B18-D18</f>
        <v>0.0767</v>
      </c>
      <c r="J18" s="11" t="n">
        <f aca="false">C18-D18</f>
        <v>-0.0381</v>
      </c>
      <c r="K18" s="11" t="n">
        <f aca="false">E18-F18</f>
        <v>0</v>
      </c>
      <c r="L18" s="11" t="n">
        <f aca="false">E18-G18</f>
        <v>-0.0476</v>
      </c>
      <c r="M18" s="11" t="n">
        <f aca="false">F18-G18</f>
        <v>-0.0476</v>
      </c>
    </row>
    <row r="19" customFormat="false" ht="12.75" hidden="false" customHeight="false" outlineLevel="0" collapsed="false">
      <c r="A19" s="10" t="s">
        <v>25</v>
      </c>
      <c r="B19" s="11" t="n">
        <v>0.0741</v>
      </c>
      <c r="C19" s="11" t="n">
        <v>0.1333</v>
      </c>
      <c r="D19" s="18" t="n">
        <v>0.0476</v>
      </c>
      <c r="E19" s="11" t="n">
        <v>0.1111</v>
      </c>
      <c r="F19" s="18" t="n">
        <v>0.1333</v>
      </c>
      <c r="G19" s="11" t="n">
        <v>0.2143</v>
      </c>
      <c r="H19" s="11" t="n">
        <f aca="false">B19-C19</f>
        <v>-0.0592</v>
      </c>
      <c r="I19" s="11" t="n">
        <f aca="false">B19-D19</f>
        <v>0.0265</v>
      </c>
      <c r="J19" s="11" t="n">
        <f aca="false">C19-D19</f>
        <v>0.0857</v>
      </c>
      <c r="K19" s="11" t="n">
        <f aca="false">E19-F19</f>
        <v>-0.0222</v>
      </c>
      <c r="L19" s="11" t="n">
        <f aca="false">E19-G19</f>
        <v>-0.1032</v>
      </c>
      <c r="M19" s="11" t="n">
        <f aca="false">F19-G19</f>
        <v>-0.081</v>
      </c>
    </row>
    <row r="20" customFormat="false" ht="12.75" hidden="false" customHeight="false" outlineLevel="0" collapsed="false">
      <c r="A20" s="10" t="s">
        <v>26</v>
      </c>
      <c r="B20" s="11" t="n">
        <v>0.0741</v>
      </c>
      <c r="C20" s="11" t="n">
        <v>0.2</v>
      </c>
      <c r="D20" s="18" t="n">
        <v>0.0476</v>
      </c>
      <c r="E20" s="11" t="n">
        <v>0.037</v>
      </c>
      <c r="F20" s="18" t="n">
        <v>0.1333</v>
      </c>
      <c r="G20" s="11" t="n">
        <v>0.0952</v>
      </c>
      <c r="H20" s="11" t="n">
        <f aca="false">B20-C20</f>
        <v>-0.1259</v>
      </c>
      <c r="I20" s="11" t="n">
        <f aca="false">B20-D20</f>
        <v>0.0265</v>
      </c>
      <c r="J20" s="11" t="n">
        <f aca="false">C20-D20</f>
        <v>0.1524</v>
      </c>
      <c r="K20" s="11" t="n">
        <f aca="false">E20-F20</f>
        <v>-0.0963</v>
      </c>
      <c r="L20" s="11" t="n">
        <f aca="false">E20-G20</f>
        <v>-0.0582</v>
      </c>
      <c r="M20" s="11" t="n">
        <f aca="false">F20-G20</f>
        <v>0.0381</v>
      </c>
    </row>
    <row r="21" customFormat="false" ht="12.75" hidden="false" customHeight="false" outlineLevel="0" collapsed="false">
      <c r="A21" s="10" t="s">
        <v>27</v>
      </c>
      <c r="B21" s="11" t="n">
        <v>0.1111</v>
      </c>
      <c r="C21" s="11" t="n">
        <v>0</v>
      </c>
      <c r="D21" s="18" t="n">
        <v>0.2381</v>
      </c>
      <c r="E21" s="11" t="n">
        <v>0.0741</v>
      </c>
      <c r="F21" s="18" t="n">
        <v>0</v>
      </c>
      <c r="G21" s="11" t="n">
        <v>0.0476</v>
      </c>
      <c r="H21" s="11" t="n">
        <f aca="false">B21-C21</f>
        <v>0.1111</v>
      </c>
      <c r="I21" s="11" t="n">
        <f aca="false">B21-D21</f>
        <v>-0.127</v>
      </c>
      <c r="J21" s="11" t="n">
        <f aca="false">C21-D21</f>
        <v>-0.2381</v>
      </c>
      <c r="K21" s="11" t="n">
        <f aca="false">E21-F21</f>
        <v>0.0741</v>
      </c>
      <c r="L21" s="11" t="n">
        <f aca="false">E21-G21</f>
        <v>0.0265</v>
      </c>
      <c r="M21" s="11" t="n">
        <f aca="false">F21-G21</f>
        <v>-0.0476</v>
      </c>
    </row>
    <row r="22" customFormat="false" ht="12.75" hidden="false" customHeight="false" outlineLevel="0" collapsed="false">
      <c r="A22" s="10" t="s">
        <v>28</v>
      </c>
      <c r="B22" s="11" t="n">
        <v>0.037</v>
      </c>
      <c r="C22" s="11" t="n">
        <v>0.0667</v>
      </c>
      <c r="D22" s="18" t="n">
        <v>0.1429</v>
      </c>
      <c r="E22" s="11" t="n">
        <v>0.037</v>
      </c>
      <c r="F22" s="18" t="n">
        <v>0</v>
      </c>
      <c r="G22" s="11" t="n">
        <v>0.0952</v>
      </c>
      <c r="H22" s="11" t="n">
        <f aca="false">B22-C22</f>
        <v>-0.0297</v>
      </c>
      <c r="I22" s="11" t="n">
        <f aca="false">B22-D22</f>
        <v>-0.1059</v>
      </c>
      <c r="J22" s="11" t="n">
        <f aca="false">C22-D22</f>
        <v>-0.0762</v>
      </c>
      <c r="K22" s="11" t="n">
        <f aca="false">E22-F22</f>
        <v>0.037</v>
      </c>
      <c r="L22" s="11" t="n">
        <f aca="false">E22-G22</f>
        <v>-0.0582</v>
      </c>
      <c r="M22" s="11" t="n">
        <f aca="false">F22-G22</f>
        <v>-0.0952</v>
      </c>
    </row>
    <row r="23" customFormat="false" ht="12.75" hidden="false" customHeight="false" outlineLevel="0" collapsed="false">
      <c r="A23" s="10" t="s">
        <v>29</v>
      </c>
      <c r="B23" s="11" t="n">
        <v>0</v>
      </c>
      <c r="C23" s="11" t="n">
        <v>0.0667</v>
      </c>
      <c r="D23" s="11" t="n">
        <v>0.0476</v>
      </c>
      <c r="E23" s="11" t="n">
        <v>0.037</v>
      </c>
      <c r="F23" s="18" t="n">
        <v>0.0667</v>
      </c>
      <c r="G23" s="11" t="n">
        <v>0.0476</v>
      </c>
      <c r="H23" s="11" t="n">
        <f aca="false">B23-C23</f>
        <v>-0.0667</v>
      </c>
      <c r="I23" s="11" t="n">
        <f aca="false">B23-D23</f>
        <v>-0.0476</v>
      </c>
      <c r="J23" s="11" t="n">
        <f aca="false">C23-D23</f>
        <v>0.0191</v>
      </c>
      <c r="K23" s="11" t="n">
        <f aca="false">E23-F23</f>
        <v>-0.0297</v>
      </c>
      <c r="L23" s="11" t="n">
        <f aca="false">E23-G23</f>
        <v>-0.0106</v>
      </c>
      <c r="M23" s="11" t="n">
        <f aca="false">F23-G23</f>
        <v>0.0191</v>
      </c>
    </row>
    <row r="24" customFormat="false" ht="12.75" hidden="false" customHeight="false" outlineLevel="0" collapsed="false">
      <c r="A24" s="10" t="s">
        <v>30</v>
      </c>
      <c r="B24" s="11" t="n">
        <v>0.037</v>
      </c>
      <c r="C24" s="11" t="n">
        <v>0.0667</v>
      </c>
      <c r="D24" s="18" t="n">
        <v>0.0476</v>
      </c>
      <c r="E24" s="11" t="n">
        <v>0.037</v>
      </c>
      <c r="F24" s="18" t="n">
        <v>0</v>
      </c>
      <c r="G24" s="11" t="n">
        <v>0.0952</v>
      </c>
      <c r="H24" s="11" t="n">
        <f aca="false">B24-C24</f>
        <v>-0.0297</v>
      </c>
      <c r="I24" s="11" t="n">
        <f aca="false">B24-D24</f>
        <v>-0.0106</v>
      </c>
      <c r="J24" s="11" t="n">
        <f aca="false">C24-D24</f>
        <v>0.0191</v>
      </c>
      <c r="K24" s="11" t="n">
        <f aca="false">E24-F24</f>
        <v>0.037</v>
      </c>
      <c r="L24" s="11" t="n">
        <f aca="false">E24-G24</f>
        <v>-0.0582</v>
      </c>
      <c r="M24" s="11" t="n">
        <f aca="false">F24-G24</f>
        <v>-0.0952</v>
      </c>
    </row>
    <row r="25" customFormat="false" ht="12.75" hidden="false" customHeight="false" outlineLevel="0" collapsed="false">
      <c r="A25" s="10" t="s">
        <v>31</v>
      </c>
      <c r="B25" s="11" t="n">
        <v>0.0741</v>
      </c>
      <c r="C25" s="11" t="n">
        <v>0.0667</v>
      </c>
      <c r="D25" s="18" t="n">
        <v>0.0952</v>
      </c>
      <c r="E25" s="11" t="n">
        <v>0.037</v>
      </c>
      <c r="F25" s="18" t="n">
        <v>0</v>
      </c>
      <c r="G25" s="11" t="n">
        <v>0.1905</v>
      </c>
      <c r="H25" s="11" t="n">
        <f aca="false">B25-C25</f>
        <v>0.0074</v>
      </c>
      <c r="I25" s="11" t="n">
        <f aca="false">B25-D25</f>
        <v>-0.0211</v>
      </c>
      <c r="J25" s="11" t="n">
        <f aca="false">C25-D25</f>
        <v>-0.0285</v>
      </c>
      <c r="K25" s="11" t="n">
        <f aca="false">E25-F25</f>
        <v>0.037</v>
      </c>
      <c r="L25" s="11" t="n">
        <f aca="false">E25-G25</f>
        <v>-0.1535</v>
      </c>
      <c r="M25" s="11" t="n">
        <f aca="false">F25-G25</f>
        <v>-0.1905</v>
      </c>
    </row>
    <row r="26" customFormat="false" ht="12.75" hidden="false" customHeight="false" outlineLevel="0" collapsed="false">
      <c r="A26" s="10" t="s">
        <v>32</v>
      </c>
      <c r="B26" s="11" t="n">
        <v>0.1111</v>
      </c>
      <c r="C26" s="11" t="n">
        <v>0.0667</v>
      </c>
      <c r="D26" s="11" t="n">
        <v>0.0476</v>
      </c>
      <c r="E26" s="11" t="n">
        <v>0.037</v>
      </c>
      <c r="F26" s="18" t="n">
        <v>0</v>
      </c>
      <c r="G26" s="11" t="n">
        <v>0.0476</v>
      </c>
      <c r="H26" s="11" t="n">
        <f aca="false">B26-C26</f>
        <v>0.0444</v>
      </c>
      <c r="I26" s="11" t="n">
        <f aca="false">B26-D26</f>
        <v>0.0635</v>
      </c>
      <c r="J26" s="11" t="n">
        <f aca="false">C26-D26</f>
        <v>0.0191</v>
      </c>
      <c r="K26" s="11" t="n">
        <f aca="false">E26-F26</f>
        <v>0.037</v>
      </c>
      <c r="L26" s="11" t="n">
        <f aca="false">E26-G26</f>
        <v>-0.0106</v>
      </c>
      <c r="M26" s="11" t="n">
        <f aca="false">F26-G26</f>
        <v>-0.0476</v>
      </c>
    </row>
    <row r="27" customFormat="false" ht="12.75" hidden="false" customHeight="false" outlineLevel="0" collapsed="false">
      <c r="A27" s="10" t="s">
        <v>33</v>
      </c>
      <c r="B27" s="11" t="n">
        <v>0.0741</v>
      </c>
      <c r="C27" s="11" t="n">
        <v>0.1667</v>
      </c>
      <c r="D27" s="11" t="n">
        <v>0.1667</v>
      </c>
      <c r="E27" s="11" t="n">
        <v>0.037</v>
      </c>
      <c r="F27" s="18" t="n">
        <v>0</v>
      </c>
      <c r="G27" s="11" t="n">
        <v>0.0952</v>
      </c>
      <c r="H27" s="11" t="n">
        <f aca="false">B27-C27</f>
        <v>-0.0926</v>
      </c>
      <c r="I27" s="11" t="n">
        <f aca="false">B27-D27</f>
        <v>-0.0926</v>
      </c>
      <c r="J27" s="11" t="n">
        <f aca="false">C27-D27</f>
        <v>0</v>
      </c>
      <c r="K27" s="11" t="n">
        <f aca="false">E27-F27</f>
        <v>0.037</v>
      </c>
      <c r="L27" s="11" t="n">
        <f aca="false">E27-G27</f>
        <v>-0.0582</v>
      </c>
      <c r="M27" s="11" t="n">
        <f aca="false">F27-G27</f>
        <v>-0.0952</v>
      </c>
    </row>
    <row r="28" customFormat="false" ht="12.75" hidden="false" customHeight="false" outlineLevel="0" collapsed="false">
      <c r="A28" s="10" t="s">
        <v>34</v>
      </c>
      <c r="B28" s="11" t="n">
        <v>0</v>
      </c>
      <c r="C28" s="11" t="n">
        <v>0.0667</v>
      </c>
      <c r="D28" s="11" t="n">
        <v>0</v>
      </c>
      <c r="E28" s="11" t="n">
        <v>0.0741</v>
      </c>
      <c r="F28" s="11" t="n">
        <v>0.0667</v>
      </c>
      <c r="G28" s="11" t="n">
        <v>0.0476</v>
      </c>
      <c r="H28" s="11" t="n">
        <f aca="false">B28-C28</f>
        <v>-0.0667</v>
      </c>
      <c r="I28" s="11" t="n">
        <f aca="false">B28-D28</f>
        <v>0</v>
      </c>
      <c r="J28" s="11" t="n">
        <f aca="false">C28-D28</f>
        <v>0.0667</v>
      </c>
      <c r="K28" s="11" t="n">
        <f aca="false">E28-F28</f>
        <v>0.0074</v>
      </c>
      <c r="L28" s="11" t="n">
        <f aca="false">E28-G28</f>
        <v>0.0265</v>
      </c>
      <c r="M28" s="11" t="n">
        <f aca="false">F28-G28</f>
        <v>0.0191</v>
      </c>
    </row>
    <row r="29" customFormat="false" ht="12.75" hidden="false" customHeight="false" outlineLevel="0" collapsed="false">
      <c r="A29" s="10" t="s">
        <v>35</v>
      </c>
      <c r="B29" s="11" t="n">
        <v>0.037</v>
      </c>
      <c r="C29" s="11" t="n">
        <v>0</v>
      </c>
      <c r="D29" s="11" t="n">
        <v>0.0952</v>
      </c>
      <c r="E29" s="11" t="n">
        <v>0.037</v>
      </c>
      <c r="F29" s="11" t="n">
        <v>0.0667</v>
      </c>
      <c r="G29" s="11" t="n">
        <v>0.0476</v>
      </c>
      <c r="H29" s="11" t="n">
        <f aca="false">B29-C29</f>
        <v>0.037</v>
      </c>
      <c r="I29" s="11" t="n">
        <f aca="false">B29-D29</f>
        <v>-0.0582</v>
      </c>
      <c r="J29" s="11" t="n">
        <f aca="false">C29-D29</f>
        <v>-0.0952</v>
      </c>
      <c r="K29" s="11" t="n">
        <f aca="false">E29-F29</f>
        <v>-0.0297</v>
      </c>
      <c r="L29" s="11" t="n">
        <f aca="false">E29-G29</f>
        <v>-0.0106</v>
      </c>
      <c r="M29" s="11" t="n">
        <f aca="false">F29-G29</f>
        <v>0.0191</v>
      </c>
    </row>
    <row r="30" customFormat="false" ht="12.75" hidden="false" customHeight="false" outlineLevel="0" collapsed="false">
      <c r="A30" s="10" t="s">
        <v>36</v>
      </c>
      <c r="B30" s="11" t="n">
        <v>0.0926</v>
      </c>
      <c r="C30" s="11" t="n">
        <v>0.0667</v>
      </c>
      <c r="D30" s="11" t="n">
        <v>0.119</v>
      </c>
      <c r="E30" s="11" t="n">
        <v>0.037</v>
      </c>
      <c r="F30" s="18" t="n">
        <v>0</v>
      </c>
      <c r="G30" s="11" t="n">
        <v>0.0952</v>
      </c>
      <c r="H30" s="11" t="n">
        <f aca="false">B30-C30</f>
        <v>0.0259</v>
      </c>
      <c r="I30" s="11" t="n">
        <f aca="false">B30-D30</f>
        <v>-0.0264</v>
      </c>
      <c r="J30" s="11" t="n">
        <f aca="false">C30-D30</f>
        <v>-0.0523</v>
      </c>
      <c r="K30" s="11" t="n">
        <f aca="false">E30-F30</f>
        <v>0.037</v>
      </c>
      <c r="L30" s="11" t="n">
        <f aca="false">E30-G30</f>
        <v>-0.0582</v>
      </c>
      <c r="M30" s="11" t="n">
        <f aca="false">F30-G30</f>
        <v>-0.0952</v>
      </c>
    </row>
    <row r="31" customFormat="false" ht="12.75" hidden="false" customHeight="false" outlineLevel="0" collapsed="false">
      <c r="A31" s="10" t="s">
        <v>37</v>
      </c>
      <c r="B31" s="11" t="n">
        <v>0.0741</v>
      </c>
      <c r="C31" s="11" t="n">
        <v>0.0667</v>
      </c>
      <c r="D31" s="18" t="n">
        <v>0.0476</v>
      </c>
      <c r="E31" s="11" t="n">
        <v>0.0741</v>
      </c>
      <c r="F31" s="18" t="n">
        <v>0</v>
      </c>
      <c r="G31" s="11" t="n">
        <v>0.119</v>
      </c>
      <c r="H31" s="11" t="n">
        <f aca="false">B31-C31</f>
        <v>0.0074</v>
      </c>
      <c r="I31" s="11" t="n">
        <f aca="false">B31-D31</f>
        <v>0.0265</v>
      </c>
      <c r="J31" s="11" t="n">
        <f aca="false">C31-D31</f>
        <v>0.0191</v>
      </c>
      <c r="K31" s="11" t="n">
        <f aca="false">E31-F31</f>
        <v>0.0741</v>
      </c>
      <c r="L31" s="11" t="n">
        <f aca="false">E31-G31</f>
        <v>-0.0449</v>
      </c>
      <c r="M31" s="11" t="n">
        <f aca="false">F31-G31</f>
        <v>-0.119</v>
      </c>
    </row>
    <row r="32" customFormat="false" ht="12.75" hidden="false" customHeight="false" outlineLevel="0" collapsed="false">
      <c r="A32" s="10" t="s">
        <v>38</v>
      </c>
      <c r="B32" s="11" t="n">
        <v>0</v>
      </c>
      <c r="C32" s="11" t="n">
        <v>0.0667</v>
      </c>
      <c r="D32" s="18" t="n">
        <v>0.0476</v>
      </c>
      <c r="E32" s="11" t="n">
        <v>0.1111</v>
      </c>
      <c r="F32" s="18" t="n">
        <v>0.1333</v>
      </c>
      <c r="G32" s="18" t="n">
        <v>0.0476</v>
      </c>
      <c r="H32" s="11" t="n">
        <f aca="false">B32-C32</f>
        <v>-0.0667</v>
      </c>
      <c r="I32" s="11" t="n">
        <f aca="false">B32-D32</f>
        <v>-0.0476</v>
      </c>
      <c r="J32" s="11" t="n">
        <f aca="false">C32-D32</f>
        <v>0.0191</v>
      </c>
      <c r="K32" s="11" t="n">
        <f aca="false">E32-F32</f>
        <v>-0.0222</v>
      </c>
      <c r="L32" s="11" t="n">
        <f aca="false">E32-G32</f>
        <v>0.0635</v>
      </c>
      <c r="M32" s="11" t="n">
        <f aca="false">F32-G32</f>
        <v>0.0857</v>
      </c>
    </row>
    <row r="33" customFormat="false" ht="12.75" hidden="false" customHeight="false" outlineLevel="0" collapsed="false">
      <c r="A33" s="10" t="s">
        <v>39</v>
      </c>
      <c r="B33" s="11" t="n">
        <v>0.0741</v>
      </c>
      <c r="C33" s="18" t="n">
        <v>0.1333</v>
      </c>
      <c r="D33" s="18" t="n">
        <v>0.1429</v>
      </c>
      <c r="E33" s="11" t="n">
        <v>0.037</v>
      </c>
      <c r="F33" s="18" t="n">
        <v>0.0667</v>
      </c>
      <c r="G33" s="18" t="n">
        <v>0.0476</v>
      </c>
      <c r="H33" s="11" t="n">
        <f aca="false">B33-C33</f>
        <v>-0.0592</v>
      </c>
      <c r="I33" s="11" t="n">
        <f aca="false">B33-D33</f>
        <v>-0.0688</v>
      </c>
      <c r="J33" s="11" t="n">
        <f aca="false">C33-D33</f>
        <v>-0.0096</v>
      </c>
      <c r="K33" s="11" t="n">
        <f aca="false">E33-F33</f>
        <v>-0.0297</v>
      </c>
      <c r="L33" s="11" t="n">
        <f aca="false">E33-G33</f>
        <v>-0.0106</v>
      </c>
      <c r="M33" s="11" t="n">
        <f aca="false">F33-G33</f>
        <v>0.0191</v>
      </c>
    </row>
    <row r="34" customFormat="false" ht="12.75" hidden="false" customHeight="false" outlineLevel="0" collapsed="false">
      <c r="A34" s="10" t="s">
        <v>40</v>
      </c>
      <c r="B34" s="11" t="n">
        <v>0.1111</v>
      </c>
      <c r="C34" s="18" t="n">
        <v>0.1333</v>
      </c>
      <c r="D34" s="11" t="n">
        <v>0.0714</v>
      </c>
      <c r="E34" s="11" t="n">
        <v>0.037</v>
      </c>
      <c r="F34" s="18" t="n">
        <v>0.1333</v>
      </c>
      <c r="G34" s="18" t="n">
        <v>0.0476</v>
      </c>
      <c r="H34" s="11" t="n">
        <f aca="false">B34-C34</f>
        <v>-0.0222</v>
      </c>
      <c r="I34" s="11" t="n">
        <f aca="false">B34-D34</f>
        <v>0.0397</v>
      </c>
      <c r="J34" s="11" t="n">
        <f aca="false">C34-D34</f>
        <v>0.0619</v>
      </c>
      <c r="K34" s="11" t="n">
        <f aca="false">E34-F34</f>
        <v>-0.0963</v>
      </c>
      <c r="L34" s="11" t="n">
        <f aca="false">E34-G34</f>
        <v>-0.0106</v>
      </c>
      <c r="M34" s="11" t="n">
        <f aca="false">F34-G34</f>
        <v>0.0857</v>
      </c>
    </row>
    <row r="35" customFormat="false" ht="12.75" hidden="false" customHeight="false" outlineLevel="0" collapsed="false">
      <c r="A35" s="10" t="s">
        <v>41</v>
      </c>
      <c r="B35" s="11" t="n">
        <v>0.037</v>
      </c>
      <c r="C35" s="11" t="n">
        <v>0</v>
      </c>
      <c r="D35" s="18" t="n">
        <v>0.0476</v>
      </c>
      <c r="E35" s="11" t="n">
        <v>0.1481</v>
      </c>
      <c r="F35" s="18" t="n">
        <v>0.4</v>
      </c>
      <c r="G35" s="18" t="n">
        <v>0.2381</v>
      </c>
      <c r="H35" s="11" t="n">
        <f aca="false">B35-C35</f>
        <v>0.037</v>
      </c>
      <c r="I35" s="11" t="n">
        <f aca="false">B35-D35</f>
        <v>-0.0106</v>
      </c>
      <c r="J35" s="11" t="n">
        <f aca="false">C35-D35</f>
        <v>-0.0476</v>
      </c>
      <c r="K35" s="11" t="n">
        <f aca="false">E35-F35</f>
        <v>-0.2519</v>
      </c>
      <c r="L35" s="11" t="n">
        <f aca="false">E35-G35</f>
        <v>-0.09</v>
      </c>
      <c r="M35" s="11" t="n">
        <f aca="false">F35-G35</f>
        <v>0.1619</v>
      </c>
    </row>
    <row r="36" customFormat="false" ht="12.75" hidden="false" customHeight="false" outlineLevel="0" collapsed="false">
      <c r="A36" s="10" t="s">
        <v>42</v>
      </c>
      <c r="B36" s="11" t="n">
        <v>0.0741</v>
      </c>
      <c r="C36" s="11" t="n">
        <v>0.0333</v>
      </c>
      <c r="D36" s="18" t="n">
        <v>0.0476</v>
      </c>
      <c r="E36" s="11" t="n">
        <v>0.0741</v>
      </c>
      <c r="F36" s="18" t="n">
        <v>0.0667</v>
      </c>
      <c r="G36" s="18" t="n">
        <v>0.1429</v>
      </c>
      <c r="H36" s="11" t="n">
        <f aca="false">B36-C36</f>
        <v>0.0408</v>
      </c>
      <c r="I36" s="11" t="n">
        <f aca="false">B36-D36</f>
        <v>0.0265</v>
      </c>
      <c r="J36" s="11" t="n">
        <f aca="false">C36-D36</f>
        <v>-0.0143</v>
      </c>
      <c r="K36" s="11" t="n">
        <f aca="false">E36-F36</f>
        <v>0.0074</v>
      </c>
      <c r="L36" s="11" t="n">
        <f aca="false">E36-G36</f>
        <v>-0.0688</v>
      </c>
      <c r="M36" s="11" t="n">
        <f aca="false">F36-G36</f>
        <v>-0.0762</v>
      </c>
    </row>
    <row r="37" customFormat="false" ht="12.75" hidden="false" customHeight="false" outlineLevel="0" collapsed="false">
      <c r="A37" s="10" t="s">
        <v>43</v>
      </c>
      <c r="B37" s="11" t="n">
        <v>0.0741</v>
      </c>
      <c r="C37" s="11" t="n">
        <v>0.1333</v>
      </c>
      <c r="D37" s="11" t="n">
        <v>0.119</v>
      </c>
      <c r="E37" s="11" t="n">
        <v>0.037</v>
      </c>
      <c r="F37" s="18" t="n">
        <v>0</v>
      </c>
      <c r="G37" s="11" t="n">
        <v>0.0952</v>
      </c>
      <c r="H37" s="11" t="n">
        <f aca="false">B37-C37</f>
        <v>-0.0592</v>
      </c>
      <c r="I37" s="11" t="n">
        <f aca="false">B37-D37</f>
        <v>-0.0449</v>
      </c>
      <c r="J37" s="11" t="n">
        <f aca="false">C37-D37</f>
        <v>0.0143</v>
      </c>
      <c r="K37" s="11" t="n">
        <f aca="false">E37-F37</f>
        <v>0.037</v>
      </c>
      <c r="L37" s="11" t="n">
        <f aca="false">E37-G37</f>
        <v>-0.0582</v>
      </c>
      <c r="M37" s="11" t="n">
        <f aca="false">F37-G37</f>
        <v>-0.0952</v>
      </c>
    </row>
    <row r="38" customFormat="false" ht="12.75" hidden="false" customHeight="false" outlineLevel="0" collapsed="false">
      <c r="A38" s="10" t="s">
        <v>44</v>
      </c>
      <c r="B38" s="11" t="n">
        <v>0.1852</v>
      </c>
      <c r="C38" s="11" t="n">
        <v>0.4667</v>
      </c>
      <c r="D38" s="18" t="n">
        <v>0.2857</v>
      </c>
      <c r="E38" s="11" t="n">
        <v>0</v>
      </c>
      <c r="F38" s="18" t="n">
        <v>0.0667</v>
      </c>
      <c r="G38" s="11" t="n">
        <v>0</v>
      </c>
      <c r="H38" s="11" t="n">
        <f aca="false">B38-C38</f>
        <v>-0.2815</v>
      </c>
      <c r="I38" s="11" t="n">
        <f aca="false">B38-D38</f>
        <v>-0.1005</v>
      </c>
      <c r="J38" s="11" t="n">
        <f aca="false">C38-D38</f>
        <v>0.181</v>
      </c>
      <c r="K38" s="11" t="n">
        <f aca="false">E38-F38</f>
        <v>-0.0667</v>
      </c>
      <c r="L38" s="11" t="n">
        <f aca="false">E38-G38</f>
        <v>0</v>
      </c>
      <c r="M38" s="11" t="n">
        <f aca="false">F38-G38</f>
        <v>0.0667</v>
      </c>
    </row>
    <row r="39" customFormat="false" ht="12.75" hidden="false" customHeight="false" outlineLevel="0" collapsed="false">
      <c r="A39" s="10" t="s">
        <v>45</v>
      </c>
      <c r="B39" s="11" t="n">
        <v>0.2222</v>
      </c>
      <c r="C39" s="11" t="n">
        <v>0.5333</v>
      </c>
      <c r="D39" s="18" t="n">
        <v>0.4762</v>
      </c>
      <c r="E39" s="11" t="n">
        <v>0</v>
      </c>
      <c r="F39" s="18" t="n">
        <v>0</v>
      </c>
      <c r="G39" s="11" t="n">
        <v>0</v>
      </c>
      <c r="H39" s="11" t="n">
        <f aca="false">B39-C39</f>
        <v>-0.3111</v>
      </c>
      <c r="I39" s="11" t="n">
        <f aca="false">B39-D39</f>
        <v>-0.254</v>
      </c>
      <c r="J39" s="11" t="n">
        <f aca="false">C39-D39</f>
        <v>0.0571</v>
      </c>
      <c r="K39" s="11" t="n">
        <f aca="false">E39-F39</f>
        <v>0</v>
      </c>
      <c r="L39" s="11" t="n">
        <f aca="false">E39-G39</f>
        <v>0</v>
      </c>
      <c r="M39" s="11" t="n">
        <f aca="false">F39-G39</f>
        <v>0</v>
      </c>
    </row>
    <row r="40" customFormat="false" ht="12.75" hidden="false" customHeight="false" outlineLevel="0" collapsed="false">
      <c r="A40" s="10" t="s">
        <v>46</v>
      </c>
      <c r="B40" s="11" t="n">
        <v>0.037</v>
      </c>
      <c r="C40" s="11" t="n">
        <v>0</v>
      </c>
      <c r="D40" s="18" t="n">
        <v>0.0476</v>
      </c>
      <c r="E40" s="11" t="n">
        <v>0.1852</v>
      </c>
      <c r="F40" s="18" t="n">
        <v>0.2</v>
      </c>
      <c r="G40" s="18" t="n">
        <v>0.1429</v>
      </c>
      <c r="H40" s="11" t="n">
        <f aca="false">B40-C40</f>
        <v>0.037</v>
      </c>
      <c r="I40" s="11" t="n">
        <f aca="false">B40-D40</f>
        <v>-0.0106</v>
      </c>
      <c r="J40" s="11" t="n">
        <f aca="false">C40-D40</f>
        <v>-0.0476</v>
      </c>
      <c r="K40" s="11" t="n">
        <f aca="false">E40-F40</f>
        <v>-0.0148</v>
      </c>
      <c r="L40" s="11" t="n">
        <f aca="false">E40-G40</f>
        <v>0.0423</v>
      </c>
      <c r="M40" s="11" t="n">
        <f aca="false">F40-G40</f>
        <v>0.0571</v>
      </c>
    </row>
    <row r="41" customFormat="false" ht="12.75" hidden="false" customHeight="false" outlineLevel="0" collapsed="false">
      <c r="A41" s="10" t="s">
        <v>47</v>
      </c>
      <c r="B41" s="11" t="n">
        <v>0.0741</v>
      </c>
      <c r="C41" s="11" t="n">
        <v>0</v>
      </c>
      <c r="D41" s="18" t="n">
        <v>0.0476</v>
      </c>
      <c r="E41" s="11" t="n">
        <v>0.037</v>
      </c>
      <c r="F41" s="18" t="n">
        <v>0.0667</v>
      </c>
      <c r="G41" s="11" t="n">
        <v>0.119</v>
      </c>
      <c r="H41" s="11" t="n">
        <f aca="false">B41-C41</f>
        <v>0.0741</v>
      </c>
      <c r="I41" s="11" t="n">
        <f aca="false">B41-D41</f>
        <v>0.0265</v>
      </c>
      <c r="J41" s="11" t="n">
        <f aca="false">C41-D41</f>
        <v>-0.0476</v>
      </c>
      <c r="K41" s="11" t="n">
        <f aca="false">E41-F41</f>
        <v>-0.0297</v>
      </c>
      <c r="L41" s="11" t="n">
        <f aca="false">E41-G41</f>
        <v>-0.082</v>
      </c>
      <c r="M41" s="11" t="n">
        <f aca="false">F41-G41</f>
        <v>-0.0523</v>
      </c>
    </row>
    <row r="42" customFormat="false" ht="12.75" hidden="false" customHeight="false" outlineLevel="0" collapsed="false">
      <c r="A42" s="10" t="s">
        <v>48</v>
      </c>
      <c r="B42" s="11" t="n">
        <v>0.0741</v>
      </c>
      <c r="C42" s="11" t="n">
        <v>0.0667</v>
      </c>
      <c r="D42" s="18" t="n">
        <v>0.1905</v>
      </c>
      <c r="E42" s="11" t="n">
        <v>0.1111</v>
      </c>
      <c r="F42" s="18" t="n">
        <v>0.0667</v>
      </c>
      <c r="G42" s="11" t="n">
        <v>0</v>
      </c>
      <c r="H42" s="11" t="n">
        <f aca="false">B42-C42</f>
        <v>0.0074</v>
      </c>
      <c r="I42" s="11" t="n">
        <f aca="false">B42-D42</f>
        <v>-0.1164</v>
      </c>
      <c r="J42" s="11" t="n">
        <f aca="false">C42-D42</f>
        <v>-0.1238</v>
      </c>
      <c r="K42" s="11" t="n">
        <f aca="false">E42-F42</f>
        <v>0.0444</v>
      </c>
      <c r="L42" s="11" t="n">
        <f aca="false">E42-G42</f>
        <v>0.1111</v>
      </c>
      <c r="M42" s="11" t="n">
        <f aca="false">F42-G42</f>
        <v>0.0667</v>
      </c>
    </row>
    <row r="43" customFormat="false" ht="12.75" hidden="false" customHeight="false" outlineLevel="0" collapsed="false">
      <c r="A43" s="10" t="s">
        <v>49</v>
      </c>
      <c r="B43" s="11" t="n">
        <v>0.037</v>
      </c>
      <c r="C43" s="11" t="n">
        <v>0.0667</v>
      </c>
      <c r="D43" s="18" t="n">
        <v>0.1429</v>
      </c>
      <c r="E43" s="11" t="n">
        <v>0.1111</v>
      </c>
      <c r="F43" s="18" t="n">
        <v>0.0667</v>
      </c>
      <c r="G43" s="11" t="n">
        <v>0.0952</v>
      </c>
      <c r="H43" s="11" t="n">
        <f aca="false">B43-C43</f>
        <v>-0.0297</v>
      </c>
      <c r="I43" s="11" t="n">
        <f aca="false">B43-D43</f>
        <v>-0.1059</v>
      </c>
      <c r="J43" s="11" t="n">
        <f aca="false">C43-D43</f>
        <v>-0.0762</v>
      </c>
      <c r="K43" s="11" t="n">
        <f aca="false">E43-F43</f>
        <v>0.0444</v>
      </c>
      <c r="L43" s="11" t="n">
        <f aca="false">E43-G43</f>
        <v>0.0159</v>
      </c>
      <c r="M43" s="11" t="n">
        <f aca="false">F43-G43</f>
        <v>-0.0285</v>
      </c>
    </row>
    <row r="44" customFormat="false" ht="12.75" hidden="false" customHeight="false" outlineLevel="0" collapsed="false">
      <c r="A44" s="16"/>
      <c r="B44" s="16"/>
      <c r="C44" s="16"/>
      <c r="D44" s="16"/>
      <c r="F44" s="16"/>
      <c r="G44" s="16"/>
      <c r="I44" s="16"/>
      <c r="J44" s="16"/>
    </row>
    <row r="45" customFormat="false" ht="12.75" hidden="false" customHeight="false" outlineLevel="0" collapsed="false">
      <c r="A45" s="16"/>
      <c r="B45" s="16"/>
      <c r="C45" s="16"/>
      <c r="D45" s="16"/>
      <c r="F45" s="16"/>
      <c r="G45" s="16"/>
      <c r="I45" s="16"/>
      <c r="J45" s="16"/>
    </row>
    <row r="46" customFormat="false" ht="12.75" hidden="false" customHeight="false" outlineLevel="0" collapsed="false">
      <c r="A46" s="16"/>
      <c r="B46" s="16"/>
      <c r="C46" s="16"/>
      <c r="D46" s="16"/>
      <c r="F46" s="16"/>
      <c r="G46" s="16"/>
      <c r="I46" s="16"/>
      <c r="J46" s="16"/>
    </row>
    <row r="47" customFormat="false" ht="12.75" hidden="false" customHeight="false" outlineLevel="0" collapsed="false">
      <c r="A47" s="16"/>
      <c r="B47" s="16"/>
      <c r="C47" s="16"/>
      <c r="D47" s="16"/>
      <c r="F47" s="16"/>
      <c r="G47" s="16"/>
      <c r="I47" s="16"/>
      <c r="J47" s="16"/>
    </row>
    <row r="48" customFormat="false" ht="12.75" hidden="false" customHeight="false" outlineLevel="0" collapsed="false">
      <c r="A48" s="16"/>
      <c r="B48" s="16"/>
      <c r="C48" s="16"/>
      <c r="D48" s="16"/>
      <c r="F48" s="16"/>
      <c r="G48" s="16"/>
      <c r="I48" s="16"/>
      <c r="J48" s="16"/>
    </row>
    <row r="49" customFormat="false" ht="12.75" hidden="false" customHeight="false" outlineLevel="0" collapsed="false">
      <c r="A49" s="16"/>
      <c r="B49" s="16"/>
      <c r="C49" s="16"/>
      <c r="D49" s="16"/>
      <c r="F49" s="16"/>
      <c r="G49" s="16"/>
      <c r="I49" s="16"/>
      <c r="J49" s="16"/>
    </row>
    <row r="50" customFormat="false" ht="12.75" hidden="false" customHeight="false" outlineLevel="0" collapsed="false">
      <c r="A50" s="16"/>
      <c r="B50" s="16"/>
      <c r="C50" s="16"/>
      <c r="D50" s="16"/>
      <c r="F50" s="16"/>
      <c r="G50" s="16"/>
      <c r="I50" s="16"/>
      <c r="J50" s="16"/>
    </row>
    <row r="51" customFormat="false" ht="12.75" hidden="false" customHeight="false" outlineLevel="0" collapsed="false">
      <c r="A51" s="16"/>
      <c r="B51" s="16"/>
      <c r="C51" s="16"/>
      <c r="D51" s="16"/>
      <c r="F51" s="16"/>
      <c r="G51" s="16"/>
      <c r="I51" s="16"/>
      <c r="J51" s="16"/>
    </row>
    <row r="52" customFormat="false" ht="12.75" hidden="false" customHeight="false" outlineLevel="0" collapsed="false">
      <c r="A52" s="16"/>
      <c r="B52" s="16"/>
      <c r="C52" s="16"/>
      <c r="D52" s="16"/>
      <c r="F52" s="16"/>
      <c r="G52" s="16"/>
      <c r="I52" s="16"/>
      <c r="J52" s="16"/>
    </row>
    <row r="53" customFormat="false" ht="12.75" hidden="false" customHeight="false" outlineLevel="0" collapsed="false">
      <c r="A53" s="16"/>
      <c r="B53" s="16"/>
      <c r="C53" s="16"/>
      <c r="D53" s="16"/>
      <c r="F53" s="16"/>
      <c r="G53" s="16"/>
      <c r="I53" s="16"/>
      <c r="J53" s="16"/>
    </row>
    <row r="54" customFormat="false" ht="12.75" hidden="false" customHeight="false" outlineLevel="0" collapsed="false">
      <c r="A54" s="16"/>
      <c r="B54" s="16"/>
      <c r="C54" s="16"/>
      <c r="D54" s="16"/>
      <c r="F54" s="16"/>
      <c r="G54" s="16"/>
      <c r="I54" s="16"/>
      <c r="J54" s="16"/>
    </row>
    <row r="55" customFormat="false" ht="12.75" hidden="false" customHeight="false" outlineLevel="0" collapsed="false">
      <c r="A55" s="16"/>
      <c r="B55" s="16"/>
      <c r="C55" s="16"/>
      <c r="D55" s="16"/>
      <c r="F55" s="16"/>
      <c r="G55" s="16"/>
      <c r="I55" s="16"/>
      <c r="J55" s="16"/>
    </row>
    <row r="56" customFormat="false" ht="12.75" hidden="false" customHeight="false" outlineLevel="0" collapsed="false">
      <c r="A56" s="16"/>
      <c r="B56" s="16"/>
      <c r="C56" s="16"/>
      <c r="D56" s="16"/>
      <c r="F56" s="16"/>
      <c r="G56" s="16"/>
      <c r="I56" s="16"/>
      <c r="J56" s="16"/>
    </row>
    <row r="57" customFormat="false" ht="12.75" hidden="false" customHeight="false" outlineLevel="0" collapsed="false">
      <c r="A57" s="16"/>
      <c r="B57" s="16"/>
      <c r="C57" s="16"/>
      <c r="D57" s="16"/>
      <c r="F57" s="16"/>
      <c r="G57" s="16"/>
      <c r="I57" s="16"/>
      <c r="J57" s="16"/>
    </row>
    <row r="58" customFormat="false" ht="12.75" hidden="false" customHeight="false" outlineLevel="0" collapsed="false">
      <c r="A58" s="16"/>
      <c r="B58" s="16"/>
      <c r="C58" s="16"/>
      <c r="D58" s="16"/>
      <c r="F58" s="16"/>
      <c r="G58" s="16"/>
      <c r="I58" s="16"/>
      <c r="J58" s="16"/>
    </row>
    <row r="59" customFormat="false" ht="12.75" hidden="false" customHeight="false" outlineLevel="0" collapsed="false">
      <c r="A59" s="16"/>
      <c r="B59" s="16"/>
      <c r="C59" s="16"/>
      <c r="D59" s="16"/>
      <c r="F59" s="16"/>
      <c r="G59" s="16"/>
      <c r="H59" s="16"/>
      <c r="I59" s="16"/>
      <c r="J59" s="16"/>
    </row>
    <row r="60" customFormat="false" ht="12.75" hidden="false" customHeight="false" outlineLevel="0" collapsed="false">
      <c r="A60" s="16"/>
      <c r="B60" s="16"/>
      <c r="C60" s="16"/>
      <c r="D60" s="16"/>
      <c r="F60" s="16"/>
      <c r="G60" s="16"/>
      <c r="H60" s="16"/>
      <c r="I60" s="16"/>
      <c r="J60" s="16"/>
    </row>
    <row r="61" customFormat="false" ht="12.75" hidden="false" customHeight="false" outlineLevel="0" collapsed="false">
      <c r="A61" s="16"/>
      <c r="B61" s="16"/>
      <c r="C61" s="16"/>
      <c r="D61" s="16"/>
      <c r="F61" s="16"/>
      <c r="G61" s="16"/>
      <c r="H61" s="16"/>
      <c r="I61" s="16"/>
      <c r="J61" s="16"/>
    </row>
    <row r="62" customFormat="false" ht="12.75" hidden="false" customHeight="false" outlineLevel="0" collapsed="false">
      <c r="A62" s="16"/>
      <c r="B62" s="16"/>
      <c r="C62" s="16"/>
      <c r="D62" s="16"/>
      <c r="F62" s="16"/>
      <c r="G62" s="16"/>
      <c r="H62" s="16"/>
      <c r="I62" s="16"/>
      <c r="J62" s="16"/>
    </row>
    <row r="63" customFormat="false" ht="12.75" hidden="false" customHeight="false" outlineLevel="0" collapsed="false">
      <c r="A63" s="16"/>
      <c r="B63" s="16"/>
      <c r="C63" s="16"/>
      <c r="D63" s="16"/>
      <c r="F63" s="16"/>
      <c r="G63" s="16"/>
      <c r="H63" s="16"/>
      <c r="I63" s="16"/>
      <c r="J63" s="16"/>
    </row>
    <row r="64" customFormat="false" ht="12.75" hidden="false" customHeight="false" outlineLevel="0" collapsed="false">
      <c r="A64" s="16"/>
      <c r="B64" s="16"/>
      <c r="C64" s="16"/>
      <c r="D64" s="16"/>
      <c r="F64" s="16"/>
      <c r="G64" s="16"/>
      <c r="H64" s="16"/>
      <c r="I64" s="16"/>
      <c r="J64" s="16"/>
    </row>
    <row r="65" customFormat="false" ht="12.75" hidden="false" customHeight="false" outlineLevel="0" collapsed="false">
      <c r="A65" s="16"/>
      <c r="B65" s="16"/>
      <c r="C65" s="16"/>
      <c r="D65" s="16"/>
      <c r="F65" s="16"/>
      <c r="G65" s="16"/>
      <c r="H65" s="16"/>
      <c r="I65" s="16"/>
      <c r="J65" s="16"/>
    </row>
    <row r="66" customFormat="false" ht="12.75" hidden="false" customHeight="false" outlineLevel="0" collapsed="false">
      <c r="A66" s="16"/>
      <c r="B66" s="16"/>
      <c r="C66" s="16"/>
      <c r="D66" s="16"/>
      <c r="F66" s="16"/>
      <c r="G66" s="16"/>
      <c r="H66" s="16"/>
      <c r="I66" s="16"/>
      <c r="J66" s="16"/>
    </row>
    <row r="67" customFormat="false" ht="12.75" hidden="false" customHeight="false" outlineLevel="0" collapsed="false">
      <c r="A67" s="16"/>
      <c r="B67" s="16"/>
      <c r="C67" s="16"/>
      <c r="D67" s="16"/>
      <c r="F67" s="16"/>
      <c r="G67" s="16"/>
      <c r="H67" s="16"/>
      <c r="I67" s="16"/>
      <c r="J67" s="16"/>
    </row>
    <row r="68" customFormat="false" ht="12.75" hidden="false" customHeight="false" outlineLevel="0" collapsed="false">
      <c r="A68" s="16"/>
      <c r="B68" s="16"/>
      <c r="C68" s="16"/>
      <c r="D68" s="16"/>
      <c r="F68" s="16"/>
      <c r="G68" s="16"/>
      <c r="H68" s="16"/>
      <c r="I68" s="16"/>
      <c r="J68" s="16"/>
    </row>
    <row r="69" customFormat="false" ht="12.75" hidden="false" customHeight="false" outlineLevel="0" collapsed="false">
      <c r="A69" s="16"/>
      <c r="B69" s="16"/>
      <c r="C69" s="16"/>
      <c r="D69" s="16"/>
      <c r="F69" s="16"/>
      <c r="G69" s="16"/>
      <c r="H69" s="16"/>
      <c r="I69" s="16"/>
      <c r="J69" s="16"/>
    </row>
    <row r="70" customFormat="false" ht="12.75" hidden="false" customHeight="false" outlineLevel="0" collapsed="false">
      <c r="A70" s="16"/>
      <c r="B70" s="16"/>
      <c r="C70" s="16"/>
      <c r="D70" s="16"/>
      <c r="F70" s="16"/>
      <c r="G70" s="16"/>
      <c r="H70" s="16"/>
      <c r="I70" s="16"/>
      <c r="J70" s="16"/>
    </row>
  </sheetData>
  <mergeCells count="1">
    <mergeCell ref="A1:M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4" width="17.7"/>
    <col collapsed="false" customWidth="true" hidden="false" outlineLevel="0" max="2" min="2" style="14" width="17.56"/>
    <col collapsed="false" customWidth="true" hidden="false" outlineLevel="0" max="5" min="3" style="14" width="17.7"/>
    <col collapsed="false" customWidth="true" hidden="false" outlineLevel="0" max="6" min="6" style="14" width="17.85"/>
    <col collapsed="false" customWidth="true" hidden="false" outlineLevel="0" max="7" min="7" style="14" width="18.28"/>
    <col collapsed="false" customWidth="false" hidden="false" outlineLevel="0" max="257" min="8" style="14" width="9.14"/>
  </cols>
  <sheetData>
    <row r="1" customFormat="false" ht="33.75" hidden="false" customHeight="true" outlineLevel="0" collapsed="false">
      <c r="A1" s="22" t="s">
        <v>77</v>
      </c>
      <c r="B1" s="22"/>
      <c r="C1" s="22"/>
      <c r="D1" s="22"/>
      <c r="E1" s="22"/>
      <c r="F1" s="22"/>
      <c r="G1" s="22"/>
    </row>
    <row r="2" customFormat="false" ht="48" hidden="false" customHeight="true" outlineLevel="0" collapsed="false">
      <c r="A2" s="8" t="s">
        <v>2</v>
      </c>
      <c r="B2" s="9" t="s">
        <v>78</v>
      </c>
      <c r="C2" s="9" t="s">
        <v>79</v>
      </c>
      <c r="D2" s="9" t="s">
        <v>80</v>
      </c>
      <c r="E2" s="9" t="s">
        <v>81</v>
      </c>
      <c r="F2" s="9" t="s">
        <v>82</v>
      </c>
      <c r="G2" s="9" t="s">
        <v>83</v>
      </c>
    </row>
    <row r="3" customFormat="false" ht="12.75" hidden="false" customHeight="false" outlineLevel="0" collapsed="false">
      <c r="A3" s="10" t="s">
        <v>9</v>
      </c>
      <c r="B3" s="11" t="n">
        <v>0.0469</v>
      </c>
      <c r="C3" s="11" t="n">
        <v>0.125</v>
      </c>
      <c r="D3" s="11" t="n">
        <v>0.0625</v>
      </c>
      <c r="E3" s="23" t="n">
        <v>0.125</v>
      </c>
      <c r="F3" s="11" t="n">
        <f aca="false">B3-C3</f>
        <v>-0.0781</v>
      </c>
      <c r="G3" s="11" t="n">
        <f aca="false">D3-E3</f>
        <v>-0.0625</v>
      </c>
      <c r="H3" s="19"/>
    </row>
    <row r="4" customFormat="false" ht="12.75" hidden="false" customHeight="false" outlineLevel="0" collapsed="false">
      <c r="A4" s="10" t="s">
        <v>10</v>
      </c>
      <c r="B4" s="11" t="n">
        <v>0.1719</v>
      </c>
      <c r="C4" s="11" t="n">
        <v>0.375</v>
      </c>
      <c r="D4" s="11" t="n">
        <v>0.0313</v>
      </c>
      <c r="E4" s="23" t="n">
        <v>0.125</v>
      </c>
      <c r="F4" s="11" t="n">
        <f aca="false">B4-C4</f>
        <v>-0.2031</v>
      </c>
      <c r="G4" s="11" t="n">
        <f aca="false">D4-E4</f>
        <v>-0.0937</v>
      </c>
      <c r="H4" s="17"/>
    </row>
    <row r="5" customFormat="false" ht="12.75" hidden="false" customHeight="false" outlineLevel="0" collapsed="false">
      <c r="A5" s="10" t="s">
        <v>11</v>
      </c>
      <c r="B5" s="11" t="n">
        <v>0.0781</v>
      </c>
      <c r="C5" s="11" t="n">
        <v>0.125</v>
      </c>
      <c r="D5" s="11" t="n">
        <v>0.0313</v>
      </c>
      <c r="E5" s="23" t="n">
        <v>0.125</v>
      </c>
      <c r="F5" s="11" t="n">
        <f aca="false">B5-C5</f>
        <v>-0.0469</v>
      </c>
      <c r="G5" s="11" t="n">
        <f aca="false">D5-E5</f>
        <v>-0.0937</v>
      </c>
      <c r="H5" s="17"/>
    </row>
    <row r="6" customFormat="false" ht="12.75" hidden="false" customHeight="false" outlineLevel="0" collapsed="false">
      <c r="A6" s="10" t="s">
        <v>12</v>
      </c>
      <c r="B6" s="11" t="n">
        <v>0.0469</v>
      </c>
      <c r="C6" s="11" t="n">
        <v>0.125</v>
      </c>
      <c r="D6" s="11" t="n">
        <v>0.0313</v>
      </c>
      <c r="E6" s="23" t="n">
        <v>0.125</v>
      </c>
      <c r="F6" s="11" t="n">
        <f aca="false">B6-C6</f>
        <v>-0.0781</v>
      </c>
      <c r="G6" s="11" t="n">
        <f aca="false">D6-E6</f>
        <v>-0.0937</v>
      </c>
      <c r="H6" s="17"/>
    </row>
    <row r="7" customFormat="false" ht="12.75" hidden="false" customHeight="false" outlineLevel="0" collapsed="false">
      <c r="A7" s="10" t="s">
        <v>13</v>
      </c>
      <c r="B7" s="11" t="n">
        <v>0.0313</v>
      </c>
      <c r="C7" s="11" t="n">
        <v>0</v>
      </c>
      <c r="D7" s="11" t="n">
        <v>0.1328</v>
      </c>
      <c r="E7" s="18" t="n">
        <v>0.25</v>
      </c>
      <c r="F7" s="11" t="n">
        <f aca="false">B7-C7</f>
        <v>0.0313</v>
      </c>
      <c r="G7" s="11" t="n">
        <f aca="false">D7-E7</f>
        <v>-0.1172</v>
      </c>
      <c r="H7" s="17"/>
    </row>
    <row r="8" customFormat="false" ht="12.75" hidden="false" customHeight="false" outlineLevel="0" collapsed="false">
      <c r="A8" s="10" t="s">
        <v>14</v>
      </c>
      <c r="B8" s="11" t="n">
        <v>0.125</v>
      </c>
      <c r="C8" s="11" t="n">
        <v>0.25</v>
      </c>
      <c r="D8" s="11" t="n">
        <v>0.0469</v>
      </c>
      <c r="E8" s="23" t="n">
        <v>0.125</v>
      </c>
      <c r="F8" s="11" t="n">
        <f aca="false">B8-C8</f>
        <v>-0.125</v>
      </c>
      <c r="G8" s="11" t="n">
        <f aca="false">D8-E8</f>
        <v>-0.0781</v>
      </c>
      <c r="H8" s="17"/>
    </row>
    <row r="9" customFormat="false" ht="12.75" hidden="false" customHeight="false" outlineLevel="0" collapsed="false">
      <c r="A9" s="10" t="s">
        <v>15</v>
      </c>
      <c r="B9" s="11" t="n">
        <v>0.0313</v>
      </c>
      <c r="C9" s="11" t="n">
        <v>0</v>
      </c>
      <c r="D9" s="11" t="n">
        <v>0.1563</v>
      </c>
      <c r="E9" s="18" t="n">
        <v>0.375</v>
      </c>
      <c r="F9" s="11" t="n">
        <f aca="false">B9-C9</f>
        <v>0.0313</v>
      </c>
      <c r="G9" s="11" t="n">
        <f aca="false">D9-E9</f>
        <v>-0.2187</v>
      </c>
      <c r="H9" s="20"/>
    </row>
    <row r="10" customFormat="false" ht="12.75" hidden="false" customHeight="false" outlineLevel="0" collapsed="false">
      <c r="A10" s="10" t="s">
        <v>16</v>
      </c>
      <c r="B10" s="11" t="n">
        <v>0.0156</v>
      </c>
      <c r="C10" s="11" t="n">
        <v>0</v>
      </c>
      <c r="D10" s="11" t="n">
        <v>0.1563</v>
      </c>
      <c r="E10" s="18" t="n">
        <v>0.25</v>
      </c>
      <c r="F10" s="11" t="n">
        <f aca="false">B10-C10</f>
        <v>0.0156</v>
      </c>
      <c r="G10" s="11" t="n">
        <f aca="false">D10-E10</f>
        <v>-0.0937</v>
      </c>
      <c r="H10" s="17"/>
    </row>
    <row r="11" customFormat="false" ht="12.75" hidden="false" customHeight="false" outlineLevel="0" collapsed="false">
      <c r="A11" s="10" t="s">
        <v>17</v>
      </c>
      <c r="B11" s="11" t="n">
        <v>0.2031</v>
      </c>
      <c r="C11" s="11" t="n">
        <v>0.5</v>
      </c>
      <c r="D11" s="11" t="n">
        <v>0.0469</v>
      </c>
      <c r="E11" s="23" t="n">
        <v>0.0625</v>
      </c>
      <c r="F11" s="11" t="n">
        <f aca="false">B11-C11</f>
        <v>-0.2969</v>
      </c>
      <c r="G11" s="11" t="n">
        <f aca="false">D11-E11</f>
        <v>-0.0156</v>
      </c>
      <c r="H11" s="20"/>
    </row>
    <row r="12" customFormat="false" ht="12.75" hidden="false" customHeight="false" outlineLevel="0" collapsed="false">
      <c r="A12" s="10" t="s">
        <v>18</v>
      </c>
      <c r="B12" s="11" t="n">
        <v>0.0313</v>
      </c>
      <c r="C12" s="11" t="n">
        <v>0.125</v>
      </c>
      <c r="D12" s="11" t="n">
        <v>0.125</v>
      </c>
      <c r="E12" s="18" t="n">
        <v>0.25</v>
      </c>
      <c r="F12" s="11" t="n">
        <f aca="false">B12-C12</f>
        <v>-0.0937</v>
      </c>
      <c r="G12" s="11" t="n">
        <f aca="false">D12-E12</f>
        <v>-0.125</v>
      </c>
      <c r="H12" s="19"/>
    </row>
    <row r="13" customFormat="false" ht="12.75" hidden="false" customHeight="false" outlineLevel="0" collapsed="false">
      <c r="A13" s="10" t="s">
        <v>19</v>
      </c>
      <c r="B13" s="11" t="n">
        <v>0.1094</v>
      </c>
      <c r="C13" s="11" t="n">
        <v>0.125</v>
      </c>
      <c r="D13" s="11" t="n">
        <v>0.0469</v>
      </c>
      <c r="E13" s="23" t="n">
        <v>0.125</v>
      </c>
      <c r="F13" s="11" t="n">
        <f aca="false">B13-C13</f>
        <v>-0.0156</v>
      </c>
      <c r="G13" s="11" t="n">
        <f aca="false">D13-E13</f>
        <v>-0.0781</v>
      </c>
      <c r="H13" s="19"/>
    </row>
    <row r="14" customFormat="false" ht="12.75" hidden="false" customHeight="false" outlineLevel="0" collapsed="false">
      <c r="A14" s="10" t="s">
        <v>20</v>
      </c>
      <c r="B14" s="11" t="n">
        <v>0.0469</v>
      </c>
      <c r="C14" s="11" t="n">
        <v>0</v>
      </c>
      <c r="D14" s="11" t="n">
        <v>0.0625</v>
      </c>
      <c r="E14" s="23" t="n">
        <v>0.375</v>
      </c>
      <c r="F14" s="11" t="n">
        <f aca="false">B14-C14</f>
        <v>0.0469</v>
      </c>
      <c r="G14" s="11" t="n">
        <f aca="false">D14-E14</f>
        <v>-0.3125</v>
      </c>
      <c r="H14" s="20"/>
    </row>
    <row r="15" customFormat="false" ht="12.75" hidden="false" customHeight="false" outlineLevel="0" collapsed="false">
      <c r="A15" s="10" t="s">
        <v>21</v>
      </c>
      <c r="B15" s="11" t="n">
        <v>0.1719</v>
      </c>
      <c r="C15" s="11" t="n">
        <v>0.5</v>
      </c>
      <c r="D15" s="11" t="n">
        <v>0</v>
      </c>
      <c r="E15" s="23" t="n">
        <v>0</v>
      </c>
      <c r="F15" s="11" t="n">
        <f aca="false">B15-C15</f>
        <v>-0.3281</v>
      </c>
      <c r="G15" s="11" t="n">
        <f aca="false">D15-E15</f>
        <v>0</v>
      </c>
      <c r="H15" s="20"/>
    </row>
    <row r="16" customFormat="false" ht="12.75" hidden="false" customHeight="false" outlineLevel="0" collapsed="false">
      <c r="A16" s="10" t="s">
        <v>22</v>
      </c>
      <c r="B16" s="11" t="n">
        <v>0.125</v>
      </c>
      <c r="C16" s="11" t="n">
        <v>0.25</v>
      </c>
      <c r="D16" s="11" t="n">
        <v>0.0313</v>
      </c>
      <c r="E16" s="23" t="n">
        <v>0.125</v>
      </c>
      <c r="F16" s="11" t="n">
        <f aca="false">B16-C16</f>
        <v>-0.125</v>
      </c>
      <c r="G16" s="11" t="n">
        <f aca="false">D16-E16</f>
        <v>-0.0937</v>
      </c>
      <c r="H16" s="19"/>
    </row>
    <row r="17" customFormat="false" ht="12.75" hidden="false" customHeight="false" outlineLevel="0" collapsed="false">
      <c r="A17" s="10" t="s">
        <v>23</v>
      </c>
      <c r="B17" s="11" t="n">
        <v>0.1563</v>
      </c>
      <c r="C17" s="11" t="n">
        <v>0.125</v>
      </c>
      <c r="D17" s="11" t="n">
        <v>0.1094</v>
      </c>
      <c r="E17" s="18" t="n">
        <v>0.375</v>
      </c>
      <c r="F17" s="11" t="n">
        <f aca="false">B17-C17</f>
        <v>0.0313</v>
      </c>
      <c r="G17" s="11" t="n">
        <f aca="false">D17-E17</f>
        <v>-0.2656</v>
      </c>
      <c r="H17" s="20"/>
    </row>
    <row r="18" customFormat="false" ht="12.75" hidden="false" customHeight="false" outlineLevel="0" collapsed="false">
      <c r="A18" s="10" t="s">
        <v>24</v>
      </c>
      <c r="B18" s="11" t="n">
        <v>0.25</v>
      </c>
      <c r="C18" s="11" t="n">
        <v>0.375</v>
      </c>
      <c r="D18" s="11" t="n">
        <v>0.0313</v>
      </c>
      <c r="E18" s="23" t="n">
        <v>0.25</v>
      </c>
      <c r="F18" s="11" t="n">
        <f aca="false">B18-C18</f>
        <v>-0.125</v>
      </c>
      <c r="G18" s="11" t="n">
        <f aca="false">D18-E18</f>
        <v>-0.2187</v>
      </c>
      <c r="H18" s="19"/>
    </row>
    <row r="19" customFormat="false" ht="12.75" hidden="false" customHeight="false" outlineLevel="0" collapsed="false">
      <c r="A19" s="10" t="s">
        <v>25</v>
      </c>
      <c r="B19" s="11" t="n">
        <v>0.0781</v>
      </c>
      <c r="C19" s="11" t="n">
        <v>0</v>
      </c>
      <c r="D19" s="11" t="n">
        <v>0.1563</v>
      </c>
      <c r="E19" s="23" t="n">
        <v>0.25</v>
      </c>
      <c r="F19" s="11" t="n">
        <f aca="false">B19-C19</f>
        <v>0.0781</v>
      </c>
      <c r="G19" s="11" t="n">
        <f aca="false">D19-E19</f>
        <v>-0.0937</v>
      </c>
      <c r="H19" s="17"/>
    </row>
    <row r="20" customFormat="false" ht="12.75" hidden="false" customHeight="false" outlineLevel="0" collapsed="false">
      <c r="A20" s="10" t="s">
        <v>26</v>
      </c>
      <c r="B20" s="11" t="n">
        <v>0.0938</v>
      </c>
      <c r="C20" s="11" t="n">
        <v>0</v>
      </c>
      <c r="D20" s="11" t="n">
        <v>0.0781</v>
      </c>
      <c r="E20" s="23" t="n">
        <v>0.125</v>
      </c>
      <c r="F20" s="11" t="n">
        <f aca="false">B20-C20</f>
        <v>0.0938</v>
      </c>
      <c r="G20" s="11" t="n">
        <f aca="false">D20-E20</f>
        <v>-0.0469</v>
      </c>
      <c r="H20" s="17"/>
    </row>
    <row r="21" customFormat="false" ht="12.75" hidden="false" customHeight="false" outlineLevel="0" collapsed="false">
      <c r="A21" s="10" t="s">
        <v>27</v>
      </c>
      <c r="B21" s="11" t="n">
        <v>0.125</v>
      </c>
      <c r="C21" s="11" t="n">
        <v>0</v>
      </c>
      <c r="D21" s="11" t="n">
        <v>0.0469</v>
      </c>
      <c r="E21" s="23" t="n">
        <v>0.25</v>
      </c>
      <c r="F21" s="11" t="n">
        <f aca="false">B21-C21</f>
        <v>0.125</v>
      </c>
      <c r="G21" s="11" t="n">
        <f aca="false">D21-E21</f>
        <v>-0.2031</v>
      </c>
      <c r="H21" s="20"/>
    </row>
    <row r="22" customFormat="false" ht="12.75" hidden="false" customHeight="false" outlineLevel="0" collapsed="false">
      <c r="A22" s="10" t="s">
        <v>28</v>
      </c>
      <c r="B22" s="11" t="n">
        <v>0.0781</v>
      </c>
      <c r="C22" s="11" t="n">
        <v>0</v>
      </c>
      <c r="D22" s="11" t="n">
        <v>0.0469</v>
      </c>
      <c r="E22" s="23" t="n">
        <v>0.125</v>
      </c>
      <c r="F22" s="11" t="n">
        <f aca="false">B22-C22</f>
        <v>0.0781</v>
      </c>
      <c r="G22" s="11" t="n">
        <f aca="false">D22-E22</f>
        <v>-0.0781</v>
      </c>
      <c r="H22" s="17"/>
    </row>
    <row r="23" customFormat="false" ht="12.75" hidden="false" customHeight="false" outlineLevel="0" collapsed="false">
      <c r="A23" s="10" t="s">
        <v>29</v>
      </c>
      <c r="B23" s="11" t="n">
        <v>0.0313</v>
      </c>
      <c r="C23" s="11" t="n">
        <v>0.25</v>
      </c>
      <c r="D23" s="11" t="n">
        <v>0.0625</v>
      </c>
      <c r="E23" s="23" t="n">
        <v>0.25</v>
      </c>
      <c r="F23" s="11" t="n">
        <f aca="false">B23-C23</f>
        <v>-0.2187</v>
      </c>
      <c r="G23" s="11" t="n">
        <f aca="false">D23-E23</f>
        <v>-0.1875</v>
      </c>
      <c r="H23" s="19"/>
    </row>
    <row r="24" customFormat="false" ht="12.75" hidden="false" customHeight="false" outlineLevel="0" collapsed="false">
      <c r="A24" s="10" t="s">
        <v>30</v>
      </c>
      <c r="B24" s="11" t="n">
        <v>0.0625</v>
      </c>
      <c r="C24" s="11" t="n">
        <v>0.375</v>
      </c>
      <c r="D24" s="11" t="n">
        <v>0.0625</v>
      </c>
      <c r="E24" s="23" t="n">
        <v>0</v>
      </c>
      <c r="F24" s="11" t="n">
        <f aca="false">B24-C24</f>
        <v>-0.3125</v>
      </c>
      <c r="G24" s="11" t="n">
        <f aca="false">D24-E24</f>
        <v>0.0625</v>
      </c>
      <c r="H24" s="20"/>
    </row>
    <row r="25" customFormat="false" ht="12.75" hidden="false" customHeight="false" outlineLevel="0" collapsed="false">
      <c r="A25" s="10" t="s">
        <v>31</v>
      </c>
      <c r="B25" s="11" t="n">
        <v>0.0781</v>
      </c>
      <c r="C25" s="11" t="n">
        <v>0.125</v>
      </c>
      <c r="D25" s="11" t="n">
        <v>0.0781</v>
      </c>
      <c r="E25" s="23" t="n">
        <v>0.25</v>
      </c>
      <c r="F25" s="11" t="n">
        <f aca="false">B25-C25</f>
        <v>-0.0469</v>
      </c>
      <c r="G25" s="11" t="n">
        <f aca="false">D25-E25</f>
        <v>-0.1719</v>
      </c>
      <c r="H25" s="17"/>
    </row>
    <row r="26" customFormat="false" ht="12.75" hidden="false" customHeight="false" outlineLevel="0" collapsed="false">
      <c r="A26" s="10" t="s">
        <v>32</v>
      </c>
      <c r="B26" s="11" t="n">
        <v>0.0781</v>
      </c>
      <c r="C26" s="11" t="n">
        <v>0.125</v>
      </c>
      <c r="D26" s="11" t="n">
        <v>0.0313</v>
      </c>
      <c r="E26" s="23" t="n">
        <v>0.125</v>
      </c>
      <c r="F26" s="11" t="n">
        <f aca="false">B26-C26</f>
        <v>-0.0469</v>
      </c>
      <c r="G26" s="11" t="n">
        <f aca="false">D26-E26</f>
        <v>-0.0937</v>
      </c>
      <c r="H26" s="19"/>
    </row>
    <row r="27" customFormat="false" ht="12.75" hidden="false" customHeight="false" outlineLevel="0" collapsed="false">
      <c r="A27" s="10" t="s">
        <v>33</v>
      </c>
      <c r="B27" s="11" t="n">
        <v>0.1328</v>
      </c>
      <c r="C27" s="11" t="n">
        <v>0.125</v>
      </c>
      <c r="D27" s="11" t="n">
        <v>0.0469</v>
      </c>
      <c r="E27" s="23" t="n">
        <v>0.125</v>
      </c>
      <c r="F27" s="11" t="n">
        <f aca="false">B27-C27</f>
        <v>0.0078</v>
      </c>
      <c r="G27" s="11" t="n">
        <f aca="false">D27-E27</f>
        <v>-0.0781</v>
      </c>
      <c r="H27" s="19"/>
    </row>
    <row r="28" customFormat="false" ht="12.75" hidden="false" customHeight="false" outlineLevel="0" collapsed="false">
      <c r="A28" s="10" t="s">
        <v>34</v>
      </c>
      <c r="B28" s="11" t="n">
        <v>0.0313</v>
      </c>
      <c r="C28" s="11" t="n">
        <v>0.25</v>
      </c>
      <c r="D28" s="11" t="n">
        <v>0.0625</v>
      </c>
      <c r="E28" s="23" t="n">
        <v>0.25</v>
      </c>
      <c r="F28" s="11" t="n">
        <f aca="false">B28-C28</f>
        <v>-0.2187</v>
      </c>
      <c r="G28" s="11" t="n">
        <f aca="false">D28-E28</f>
        <v>-0.1875</v>
      </c>
      <c r="H28" s="19"/>
    </row>
    <row r="29" customFormat="false" ht="12.75" hidden="false" customHeight="false" outlineLevel="0" collapsed="false">
      <c r="A29" s="10" t="s">
        <v>35</v>
      </c>
      <c r="B29" s="11" t="n">
        <v>0.0469</v>
      </c>
      <c r="C29" s="11" t="n">
        <v>0.125</v>
      </c>
      <c r="D29" s="11" t="n">
        <v>0.0469</v>
      </c>
      <c r="E29" s="23" t="n">
        <v>0.125</v>
      </c>
      <c r="F29" s="11" t="n">
        <f aca="false">B29-C29</f>
        <v>-0.0781</v>
      </c>
      <c r="G29" s="11" t="n">
        <f aca="false">D29-E29</f>
        <v>-0.0781</v>
      </c>
      <c r="H29" s="19"/>
    </row>
    <row r="30" customFormat="false" ht="12.75" hidden="false" customHeight="false" outlineLevel="0" collapsed="false">
      <c r="A30" s="10" t="s">
        <v>36</v>
      </c>
      <c r="B30" s="11" t="n">
        <v>0.0938</v>
      </c>
      <c r="C30" s="11" t="n">
        <v>0</v>
      </c>
      <c r="D30" s="11" t="n">
        <v>0.0469</v>
      </c>
      <c r="E30" s="23" t="n">
        <v>0</v>
      </c>
      <c r="F30" s="11" t="n">
        <f aca="false">B30-C30</f>
        <v>0.0938</v>
      </c>
      <c r="G30" s="11" t="n">
        <f aca="false">D30-E30</f>
        <v>0.0469</v>
      </c>
      <c r="H30" s="19"/>
    </row>
    <row r="31" customFormat="false" ht="12.75" hidden="false" customHeight="false" outlineLevel="0" collapsed="false">
      <c r="A31" s="10" t="s">
        <v>37</v>
      </c>
      <c r="B31" s="11" t="n">
        <v>0.0703</v>
      </c>
      <c r="C31" s="11" t="n">
        <v>0.125</v>
      </c>
      <c r="D31" s="11" t="n">
        <v>0.0625</v>
      </c>
      <c r="E31" s="23" t="n">
        <v>0</v>
      </c>
      <c r="F31" s="11" t="n">
        <f aca="false">B31-C31</f>
        <v>-0.0547</v>
      </c>
      <c r="G31" s="11" t="n">
        <f aca="false">D31-E31</f>
        <v>0.0625</v>
      </c>
      <c r="H31" s="17"/>
    </row>
    <row r="32" customFormat="false" ht="12.75" hidden="false" customHeight="false" outlineLevel="0" collapsed="false">
      <c r="A32" s="10" t="s">
        <v>38</v>
      </c>
      <c r="B32" s="11" t="n">
        <v>0.0313</v>
      </c>
      <c r="C32" s="11" t="n">
        <v>0</v>
      </c>
      <c r="D32" s="11" t="n">
        <v>0.0938</v>
      </c>
      <c r="E32" s="23" t="n">
        <v>0.5</v>
      </c>
      <c r="F32" s="11" t="n">
        <f aca="false">B32-C32</f>
        <v>0.0313</v>
      </c>
      <c r="G32" s="11" t="n">
        <f aca="false">D32-E32</f>
        <v>-0.4062</v>
      </c>
      <c r="H32" s="20"/>
    </row>
    <row r="33" customFormat="false" ht="12.75" hidden="false" customHeight="false" outlineLevel="0" collapsed="false">
      <c r="A33" s="10" t="s">
        <v>39</v>
      </c>
      <c r="B33" s="11" t="n">
        <v>0.1094</v>
      </c>
      <c r="C33" s="11" t="n">
        <v>0.25</v>
      </c>
      <c r="D33" s="11" t="n">
        <v>0.0469</v>
      </c>
      <c r="E33" s="23" t="n">
        <v>0</v>
      </c>
      <c r="F33" s="11" t="n">
        <f aca="false">B33-C33</f>
        <v>-0.1406</v>
      </c>
      <c r="G33" s="11" t="n">
        <f aca="false">D33-E33</f>
        <v>0.0469</v>
      </c>
      <c r="H33" s="17"/>
    </row>
    <row r="34" customFormat="false" ht="12.75" hidden="false" customHeight="false" outlineLevel="0" collapsed="false">
      <c r="A34" s="10" t="s">
        <v>40</v>
      </c>
      <c r="B34" s="11" t="n">
        <v>0.1016</v>
      </c>
      <c r="C34" s="11" t="n">
        <v>0.125</v>
      </c>
      <c r="D34" s="11" t="n">
        <v>0.0625</v>
      </c>
      <c r="E34" s="23" t="n">
        <v>0.125</v>
      </c>
      <c r="F34" s="11" t="n">
        <f aca="false">B34-C34</f>
        <v>-0.0234</v>
      </c>
      <c r="G34" s="11" t="n">
        <f aca="false">D34-E34</f>
        <v>-0.0625</v>
      </c>
      <c r="H34" s="19"/>
    </row>
    <row r="35" customFormat="false" ht="12.75" hidden="false" customHeight="false" outlineLevel="0" collapsed="false">
      <c r="A35" s="10" t="s">
        <v>41</v>
      </c>
      <c r="B35" s="11" t="n">
        <v>0.0469</v>
      </c>
      <c r="C35" s="11" t="n">
        <v>0</v>
      </c>
      <c r="D35" s="11" t="n">
        <v>0.2266</v>
      </c>
      <c r="E35" s="18" t="n">
        <v>0.5</v>
      </c>
      <c r="F35" s="11" t="n">
        <f aca="false">B35-C35</f>
        <v>0.0469</v>
      </c>
      <c r="G35" s="11" t="n">
        <f aca="false">D35-E35</f>
        <v>-0.2734</v>
      </c>
      <c r="H35" s="20"/>
    </row>
    <row r="36" customFormat="false" ht="12.75" hidden="false" customHeight="false" outlineLevel="0" collapsed="false">
      <c r="A36" s="10" t="s">
        <v>42</v>
      </c>
      <c r="B36" s="11" t="n">
        <v>0.0469</v>
      </c>
      <c r="C36" s="11" t="n">
        <v>0</v>
      </c>
      <c r="D36" s="11" t="n">
        <v>0.1094</v>
      </c>
      <c r="E36" s="23" t="n">
        <v>0.1875</v>
      </c>
      <c r="F36" s="11" t="n">
        <f aca="false">B36-C36</f>
        <v>0.0469</v>
      </c>
      <c r="G36" s="11" t="n">
        <f aca="false">D36-E36</f>
        <v>-0.0781</v>
      </c>
      <c r="H36" s="17"/>
    </row>
    <row r="37" customFormat="false" ht="12.75" hidden="false" customHeight="false" outlineLevel="0" collapsed="false">
      <c r="A37" s="10" t="s">
        <v>43</v>
      </c>
      <c r="B37" s="11" t="n">
        <v>0.0416</v>
      </c>
      <c r="C37" s="11" t="n">
        <v>0.1875</v>
      </c>
      <c r="D37" s="11" t="n">
        <v>0.0781</v>
      </c>
      <c r="E37" s="23" t="n">
        <v>0.125</v>
      </c>
      <c r="F37" s="11" t="n">
        <f aca="false">B37-C37</f>
        <v>-0.1459</v>
      </c>
      <c r="G37" s="11" t="n">
        <f aca="false">D37-E37</f>
        <v>-0.0469</v>
      </c>
      <c r="H37" s="19"/>
    </row>
    <row r="38" customFormat="false" ht="12.75" hidden="false" customHeight="false" outlineLevel="0" collapsed="false">
      <c r="A38" s="10" t="s">
        <v>44</v>
      </c>
      <c r="B38" s="11" t="n">
        <v>0.25</v>
      </c>
      <c r="C38" s="11" t="n">
        <v>0.25</v>
      </c>
      <c r="D38" s="11" t="n">
        <v>0.0313</v>
      </c>
      <c r="E38" s="23" t="n">
        <v>0.25</v>
      </c>
      <c r="F38" s="11" t="n">
        <f aca="false">B38-C38</f>
        <v>0</v>
      </c>
      <c r="G38" s="11" t="n">
        <f aca="false">D38-E38</f>
        <v>-0.2187</v>
      </c>
      <c r="H38" s="20"/>
    </row>
    <row r="39" customFormat="false" ht="12.75" hidden="false" customHeight="false" outlineLevel="0" collapsed="false">
      <c r="A39" s="10" t="s">
        <v>45</v>
      </c>
      <c r="B39" s="11" t="n">
        <v>0.3594</v>
      </c>
      <c r="C39" s="11" t="n">
        <v>0.75</v>
      </c>
      <c r="D39" s="11" t="n">
        <v>0.0156</v>
      </c>
      <c r="E39" s="23" t="n">
        <v>0</v>
      </c>
      <c r="F39" s="11" t="n">
        <f aca="false">B39-C39</f>
        <v>-0.3906</v>
      </c>
      <c r="G39" s="11" t="n">
        <f aca="false">D39-E39</f>
        <v>0.0156</v>
      </c>
      <c r="H39" s="20"/>
    </row>
    <row r="40" customFormat="false" ht="12.75" hidden="false" customHeight="false" outlineLevel="0" collapsed="false">
      <c r="A40" s="10" t="s">
        <v>46</v>
      </c>
      <c r="B40" s="11" t="n">
        <v>0.0313</v>
      </c>
      <c r="C40" s="11" t="n">
        <v>0</v>
      </c>
      <c r="D40" s="11" t="n">
        <v>0.1563</v>
      </c>
      <c r="E40" s="18" t="n">
        <v>0.25</v>
      </c>
      <c r="F40" s="11" t="n">
        <f aca="false">B40-C40</f>
        <v>0.0313</v>
      </c>
      <c r="G40" s="11" t="n">
        <f aca="false">D40-E40</f>
        <v>-0.0937</v>
      </c>
      <c r="H40" s="17"/>
    </row>
    <row r="41" customFormat="false" ht="12.75" hidden="false" customHeight="false" outlineLevel="0" collapsed="false">
      <c r="A41" s="10" t="s">
        <v>47</v>
      </c>
      <c r="B41" s="11" t="n">
        <v>0.0547</v>
      </c>
      <c r="C41" s="11" t="n">
        <v>0</v>
      </c>
      <c r="D41" s="11" t="n">
        <v>0.0625</v>
      </c>
      <c r="E41" s="23" t="n">
        <v>0.25</v>
      </c>
      <c r="F41" s="11" t="n">
        <f aca="false">B41-C41</f>
        <v>0.0547</v>
      </c>
      <c r="G41" s="11" t="n">
        <f aca="false">D41-E41</f>
        <v>-0.1875</v>
      </c>
      <c r="H41" s="20"/>
    </row>
    <row r="42" customFormat="false" ht="12.75" hidden="false" customHeight="false" outlineLevel="0" collapsed="false">
      <c r="A42" s="10" t="s">
        <v>48</v>
      </c>
      <c r="B42" s="11" t="n">
        <v>0.125</v>
      </c>
      <c r="C42" s="11" t="n">
        <v>0.5</v>
      </c>
      <c r="D42" s="11" t="n">
        <v>0.0625</v>
      </c>
      <c r="E42" s="23" t="n">
        <v>0</v>
      </c>
      <c r="F42" s="11" t="n">
        <f aca="false">B42-C42</f>
        <v>-0.375</v>
      </c>
      <c r="G42" s="11" t="n">
        <f aca="false">D42-E42</f>
        <v>0.0625</v>
      </c>
      <c r="H42" s="20"/>
    </row>
    <row r="43" customFormat="false" ht="12.75" hidden="false" customHeight="false" outlineLevel="0" collapsed="false">
      <c r="A43" s="10" t="s">
        <v>49</v>
      </c>
      <c r="B43" s="11" t="n">
        <v>0.1094</v>
      </c>
      <c r="C43" s="11" t="n">
        <v>0.375</v>
      </c>
      <c r="D43" s="11" t="n">
        <v>0.0938</v>
      </c>
      <c r="E43" s="18" t="n">
        <v>0.125</v>
      </c>
      <c r="F43" s="11" t="n">
        <f aca="false">B43-C43</f>
        <v>-0.2656</v>
      </c>
      <c r="G43" s="11" t="n">
        <f aca="false">D43-E43</f>
        <v>-0.0312</v>
      </c>
      <c r="H43" s="20"/>
    </row>
    <row r="44" customFormat="false" ht="12.75" hidden="false" customHeight="false" outlineLevel="0" collapsed="false">
      <c r="A44" s="16"/>
      <c r="B44" s="16"/>
      <c r="C44" s="16"/>
      <c r="D44" s="16"/>
      <c r="E44" s="16"/>
      <c r="G44" s="16"/>
      <c r="H44" s="16"/>
    </row>
  </sheetData>
  <mergeCells count="1">
    <mergeCell ref="A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9.13671875" defaultRowHeight="12.75" zeroHeight="false" outlineLevelRow="0" outlineLevelCol="0"/>
  <cols>
    <col collapsed="false" customWidth="true" hidden="false" outlineLevel="0" max="8" min="1" style="14" width="14.99"/>
    <col collapsed="false" customWidth="false" hidden="false" outlineLevel="0" max="257" min="9" style="14" width="9.14"/>
  </cols>
  <sheetData>
    <row r="1" customFormat="false" ht="27.75" hidden="false" customHeight="true" outlineLevel="0" collapsed="false">
      <c r="A1" s="24" t="s">
        <v>84</v>
      </c>
      <c r="B1" s="24"/>
      <c r="C1" s="24"/>
      <c r="D1" s="24"/>
      <c r="E1" s="24"/>
      <c r="F1" s="24"/>
      <c r="G1" s="24"/>
      <c r="H1" s="24"/>
    </row>
    <row r="2" customFormat="false" ht="48" hidden="false" customHeight="true" outlineLevel="0" collapsed="false">
      <c r="A2" s="8" t="s">
        <v>2</v>
      </c>
      <c r="B2" s="9" t="s">
        <v>85</v>
      </c>
      <c r="C2" s="9" t="s">
        <v>86</v>
      </c>
      <c r="D2" s="9" t="s">
        <v>87</v>
      </c>
      <c r="E2" s="9" t="s">
        <v>88</v>
      </c>
      <c r="F2" s="9" t="s">
        <v>89</v>
      </c>
      <c r="G2" s="9" t="s">
        <v>90</v>
      </c>
    </row>
    <row r="3" customFormat="false" ht="12.75" hidden="false" customHeight="false" outlineLevel="0" collapsed="false">
      <c r="A3" s="10" t="s">
        <v>9</v>
      </c>
      <c r="B3" s="11" t="n">
        <v>0.0333</v>
      </c>
      <c r="C3" s="11" t="n">
        <v>0.0588</v>
      </c>
      <c r="D3" s="11" t="n">
        <v>0.1</v>
      </c>
      <c r="E3" s="23" t="n">
        <v>0.0294</v>
      </c>
      <c r="F3" s="11" t="n">
        <f aca="false">B3-C3</f>
        <v>-0.0255</v>
      </c>
      <c r="G3" s="11" t="n">
        <f aca="false">D3-E3</f>
        <v>0.0706</v>
      </c>
      <c r="H3" s="19"/>
    </row>
    <row r="4" customFormat="false" ht="12.75" hidden="false" customHeight="false" outlineLevel="0" collapsed="false">
      <c r="A4" s="10" t="s">
        <v>10</v>
      </c>
      <c r="B4" s="11" t="n">
        <v>0.1667</v>
      </c>
      <c r="C4" s="11" t="n">
        <v>0.1471</v>
      </c>
      <c r="D4" s="11" t="n">
        <v>0.0333</v>
      </c>
      <c r="E4" s="23" t="n">
        <v>0.0294</v>
      </c>
      <c r="F4" s="11" t="n">
        <f aca="false">B4-C4</f>
        <v>0.0196</v>
      </c>
      <c r="G4" s="11" t="n">
        <f aca="false">D4-E4</f>
        <v>0.0039</v>
      </c>
      <c r="H4" s="19"/>
    </row>
    <row r="5" customFormat="false" ht="12.75" hidden="false" customHeight="false" outlineLevel="0" collapsed="false">
      <c r="A5" s="10" t="s">
        <v>11</v>
      </c>
      <c r="B5" s="11" t="n">
        <v>0.0667</v>
      </c>
      <c r="C5" s="11" t="n">
        <v>0.0882</v>
      </c>
      <c r="D5" s="11" t="n">
        <v>0.0333</v>
      </c>
      <c r="E5" s="23" t="n">
        <v>0.0294</v>
      </c>
      <c r="F5" s="11" t="n">
        <f aca="false">B5-C5</f>
        <v>-0.0215</v>
      </c>
      <c r="G5" s="11" t="n">
        <f aca="false">D5-E5</f>
        <v>0.0039</v>
      </c>
      <c r="H5" s="19"/>
    </row>
    <row r="6" customFormat="false" ht="12.75" hidden="false" customHeight="false" outlineLevel="0" collapsed="false">
      <c r="A6" s="10" t="s">
        <v>12</v>
      </c>
      <c r="B6" s="11" t="n">
        <v>0.0333</v>
      </c>
      <c r="C6" s="11" t="n">
        <v>0.0588</v>
      </c>
      <c r="D6" s="11" t="n">
        <v>0.0333</v>
      </c>
      <c r="E6" s="23" t="n">
        <v>0.0294</v>
      </c>
      <c r="F6" s="11" t="n">
        <f aca="false">B6-C6</f>
        <v>-0.0255</v>
      </c>
      <c r="G6" s="11" t="n">
        <f aca="false">D6-E6</f>
        <v>0.0039</v>
      </c>
      <c r="H6" s="19"/>
    </row>
    <row r="7" customFormat="false" ht="12.75" hidden="false" customHeight="false" outlineLevel="0" collapsed="false">
      <c r="A7" s="10" t="s">
        <v>13</v>
      </c>
      <c r="B7" s="11" t="n">
        <v>0.0333</v>
      </c>
      <c r="C7" s="11" t="n">
        <v>0.0294</v>
      </c>
      <c r="D7" s="11" t="n">
        <v>0.1167</v>
      </c>
      <c r="E7" s="18" t="n">
        <v>0.1471</v>
      </c>
      <c r="F7" s="11" t="n">
        <f aca="false">B7-C7</f>
        <v>0.0039</v>
      </c>
      <c r="G7" s="11" t="n">
        <f aca="false">D7-E7</f>
        <v>-0.0304</v>
      </c>
      <c r="H7" s="19"/>
    </row>
    <row r="8" customFormat="false" ht="12.75" hidden="false" customHeight="false" outlineLevel="0" collapsed="false">
      <c r="A8" s="10" t="s">
        <v>14</v>
      </c>
      <c r="B8" s="11" t="n">
        <v>0.1</v>
      </c>
      <c r="C8" s="11" t="n">
        <v>0.1765</v>
      </c>
      <c r="D8" s="11" t="n">
        <v>0.0333</v>
      </c>
      <c r="E8" s="23" t="n">
        <v>0.0588</v>
      </c>
      <c r="F8" s="11" t="n">
        <f aca="false">B8-C8</f>
        <v>-0.0765</v>
      </c>
      <c r="G8" s="11" t="n">
        <f aca="false">D8-E8</f>
        <v>-0.0255</v>
      </c>
      <c r="H8" s="19"/>
    </row>
    <row r="9" customFormat="false" ht="12.75" hidden="false" customHeight="false" outlineLevel="0" collapsed="false">
      <c r="A9" s="10" t="s">
        <v>15</v>
      </c>
      <c r="B9" s="11" t="n">
        <v>0.0333</v>
      </c>
      <c r="C9" s="11" t="n">
        <v>0.0294</v>
      </c>
      <c r="D9" s="11" t="n">
        <v>0.15</v>
      </c>
      <c r="E9" s="18" t="n">
        <v>0.1471</v>
      </c>
      <c r="F9" s="11" t="n">
        <f aca="false">B9-C9</f>
        <v>0.0039</v>
      </c>
      <c r="G9" s="11" t="n">
        <f aca="false">D9-E9</f>
        <v>0.00289999999999999</v>
      </c>
      <c r="H9" s="19"/>
    </row>
    <row r="10" customFormat="false" ht="12.75" hidden="false" customHeight="false" outlineLevel="0" collapsed="false">
      <c r="A10" s="10" t="s">
        <v>16</v>
      </c>
      <c r="B10" s="11" t="n">
        <v>0</v>
      </c>
      <c r="C10" s="11" t="n">
        <v>0</v>
      </c>
      <c r="D10" s="11" t="n">
        <v>0.1333</v>
      </c>
      <c r="E10" s="18" t="n">
        <v>0.1765</v>
      </c>
      <c r="F10" s="11" t="n">
        <f aca="false">B10-C10</f>
        <v>0</v>
      </c>
      <c r="G10" s="11" t="n">
        <f aca="false">D10-E10</f>
        <v>-0.0432</v>
      </c>
      <c r="H10" s="19"/>
    </row>
    <row r="11" customFormat="false" ht="12.75" hidden="false" customHeight="false" outlineLevel="0" collapsed="false">
      <c r="A11" s="10" t="s">
        <v>17</v>
      </c>
      <c r="B11" s="11" t="n">
        <v>0.2333</v>
      </c>
      <c r="C11" s="11" t="n">
        <v>0.2059</v>
      </c>
      <c r="D11" s="11" t="n">
        <v>0.0333</v>
      </c>
      <c r="E11" s="23" t="n">
        <v>0.0588</v>
      </c>
      <c r="F11" s="11" t="n">
        <f aca="false">B11-C11</f>
        <v>0.0274</v>
      </c>
      <c r="G11" s="11" t="n">
        <f aca="false">D11-E11</f>
        <v>-0.0255</v>
      </c>
      <c r="H11" s="19"/>
    </row>
    <row r="12" customFormat="false" ht="12.75" hidden="false" customHeight="false" outlineLevel="0" collapsed="false">
      <c r="A12" s="10" t="s">
        <v>18</v>
      </c>
      <c r="B12" s="11" t="n">
        <v>0.0333</v>
      </c>
      <c r="C12" s="11" t="n">
        <v>0.0294</v>
      </c>
      <c r="D12" s="11" t="n">
        <v>0.1333</v>
      </c>
      <c r="E12" s="18" t="n">
        <v>0.1176</v>
      </c>
      <c r="F12" s="11" t="n">
        <f aca="false">B12-C12</f>
        <v>0.0039</v>
      </c>
      <c r="G12" s="11" t="n">
        <f aca="false">D12-E12</f>
        <v>0.0157</v>
      </c>
      <c r="H12" s="19"/>
    </row>
    <row r="13" customFormat="false" ht="12.75" hidden="false" customHeight="false" outlineLevel="0" collapsed="false">
      <c r="A13" s="10" t="s">
        <v>19</v>
      </c>
      <c r="B13" s="11" t="n">
        <v>0.1</v>
      </c>
      <c r="C13" s="11" t="n">
        <v>0.1176</v>
      </c>
      <c r="D13" s="11" t="n">
        <v>0.0333</v>
      </c>
      <c r="E13" s="23" t="n">
        <v>0.0735</v>
      </c>
      <c r="F13" s="11" t="n">
        <f aca="false">B13-C13</f>
        <v>-0.0176</v>
      </c>
      <c r="G13" s="11" t="n">
        <f aca="false">D13-E13</f>
        <v>-0.0402</v>
      </c>
      <c r="H13" s="19"/>
    </row>
    <row r="14" customFormat="false" ht="12.75" hidden="false" customHeight="false" outlineLevel="0" collapsed="false">
      <c r="A14" s="10" t="s">
        <v>20</v>
      </c>
      <c r="B14" s="11" t="n">
        <v>0.0333</v>
      </c>
      <c r="C14" s="11" t="n">
        <v>0.0882</v>
      </c>
      <c r="D14" s="11" t="n">
        <v>0.0667</v>
      </c>
      <c r="E14" s="23" t="n">
        <v>0.0294</v>
      </c>
      <c r="F14" s="11" t="n">
        <f aca="false">B14-C14</f>
        <v>-0.0549</v>
      </c>
      <c r="G14" s="11" t="n">
        <f aca="false">D14-E14</f>
        <v>0.0373</v>
      </c>
      <c r="H14" s="19"/>
    </row>
    <row r="15" customFormat="false" ht="12.75" hidden="false" customHeight="false" outlineLevel="0" collapsed="false">
      <c r="A15" s="10" t="s">
        <v>21</v>
      </c>
      <c r="B15" s="11" t="n">
        <v>0.1333</v>
      </c>
      <c r="C15" s="11" t="n">
        <v>0.2059</v>
      </c>
      <c r="D15" s="11" t="n">
        <v>0</v>
      </c>
      <c r="E15" s="23" t="n">
        <v>0</v>
      </c>
      <c r="F15" s="11" t="n">
        <f aca="false">B15-C15</f>
        <v>-0.0726</v>
      </c>
      <c r="G15" s="11" t="n">
        <f aca="false">D15-E15</f>
        <v>0</v>
      </c>
      <c r="H15" s="19"/>
    </row>
    <row r="16" customFormat="false" ht="12.75" hidden="false" customHeight="false" outlineLevel="0" collapsed="false">
      <c r="A16" s="10" t="s">
        <v>22</v>
      </c>
      <c r="B16" s="11" t="n">
        <v>0.1</v>
      </c>
      <c r="C16" s="11" t="n">
        <v>0.1471</v>
      </c>
      <c r="D16" s="11" t="n">
        <v>0.0333</v>
      </c>
      <c r="E16" s="23" t="n">
        <v>0.0294</v>
      </c>
      <c r="F16" s="11" t="n">
        <f aca="false">B16-C16</f>
        <v>-0.0471</v>
      </c>
      <c r="G16" s="11" t="n">
        <f aca="false">D16-E16</f>
        <v>0.0039</v>
      </c>
      <c r="H16" s="19"/>
    </row>
    <row r="17" customFormat="false" ht="12.75" hidden="false" customHeight="false" outlineLevel="0" collapsed="false">
      <c r="A17" s="10" t="s">
        <v>23</v>
      </c>
      <c r="B17" s="11" t="n">
        <v>0.1667</v>
      </c>
      <c r="C17" s="11" t="n">
        <v>0.1471</v>
      </c>
      <c r="D17" s="11" t="n">
        <v>0.1</v>
      </c>
      <c r="E17" s="18" t="n">
        <v>0.1176</v>
      </c>
      <c r="F17" s="11" t="n">
        <f aca="false">B17-C17</f>
        <v>0.0196</v>
      </c>
      <c r="G17" s="11" t="n">
        <f aca="false">D17-E17</f>
        <v>-0.0176</v>
      </c>
      <c r="H17" s="19"/>
    </row>
    <row r="18" customFormat="false" ht="12.75" hidden="false" customHeight="false" outlineLevel="0" collapsed="false">
      <c r="A18" s="10" t="s">
        <v>24</v>
      </c>
      <c r="B18" s="11" t="n">
        <v>0.2333</v>
      </c>
      <c r="C18" s="11" t="n">
        <v>0.2353</v>
      </c>
      <c r="D18" s="11" t="n">
        <v>0.0333</v>
      </c>
      <c r="E18" s="23" t="n">
        <v>0.0294</v>
      </c>
      <c r="F18" s="11" t="n">
        <f aca="false">B18-C18</f>
        <v>-0.002</v>
      </c>
      <c r="G18" s="11" t="n">
        <f aca="false">D18-E18</f>
        <v>0.0039</v>
      </c>
      <c r="H18" s="19"/>
    </row>
    <row r="19" customFormat="false" ht="12.75" hidden="false" customHeight="false" outlineLevel="0" collapsed="false">
      <c r="A19" s="10" t="s">
        <v>25</v>
      </c>
      <c r="B19" s="11" t="n">
        <v>0.0667</v>
      </c>
      <c r="C19" s="11" t="n">
        <v>0.0882</v>
      </c>
      <c r="D19" s="11" t="n">
        <v>0.1333</v>
      </c>
      <c r="E19" s="18" t="n">
        <v>0.1471</v>
      </c>
      <c r="F19" s="11" t="n">
        <f aca="false">B19-C19</f>
        <v>-0.0215</v>
      </c>
      <c r="G19" s="11" t="n">
        <f aca="false">D19-E19</f>
        <v>-0.0138</v>
      </c>
      <c r="H19" s="19"/>
    </row>
    <row r="20" customFormat="false" ht="12.75" hidden="false" customHeight="false" outlineLevel="0" collapsed="false">
      <c r="A20" s="10" t="s">
        <v>26</v>
      </c>
      <c r="B20" s="11" t="n">
        <v>0.0667</v>
      </c>
      <c r="C20" s="11" t="n">
        <v>0.0882</v>
      </c>
      <c r="D20" s="11" t="n">
        <v>0.0667</v>
      </c>
      <c r="E20" s="23" t="n">
        <v>0.0588</v>
      </c>
      <c r="F20" s="11" t="n">
        <f aca="false">B20-C20</f>
        <v>-0.0215</v>
      </c>
      <c r="G20" s="11" t="n">
        <f aca="false">D20-E20</f>
        <v>0.0079</v>
      </c>
      <c r="H20" s="19"/>
    </row>
    <row r="21" customFormat="false" ht="12.75" hidden="false" customHeight="false" outlineLevel="0" collapsed="false">
      <c r="A21" s="10" t="s">
        <v>27</v>
      </c>
      <c r="B21" s="11" t="n">
        <v>0.1</v>
      </c>
      <c r="C21" s="11" t="n">
        <v>0.1471</v>
      </c>
      <c r="D21" s="11" t="n">
        <v>0.0333</v>
      </c>
      <c r="E21" s="23" t="n">
        <v>0.0588</v>
      </c>
      <c r="F21" s="11" t="n">
        <f aca="false">B21-C21</f>
        <v>-0.0471</v>
      </c>
      <c r="G21" s="11" t="n">
        <f aca="false">D21-E21</f>
        <v>-0.0255</v>
      </c>
      <c r="H21" s="19"/>
    </row>
    <row r="22" customFormat="false" ht="12.75" hidden="false" customHeight="false" outlineLevel="0" collapsed="false">
      <c r="A22" s="10" t="s">
        <v>28</v>
      </c>
      <c r="B22" s="11" t="n">
        <v>0.0667</v>
      </c>
      <c r="C22" s="11" t="n">
        <v>0.0882</v>
      </c>
      <c r="D22" s="11" t="n">
        <v>0.0333</v>
      </c>
      <c r="E22" s="23" t="n">
        <v>0.0588</v>
      </c>
      <c r="F22" s="11" t="n">
        <f aca="false">B22-C22</f>
        <v>-0.0215</v>
      </c>
      <c r="G22" s="11" t="n">
        <f aca="false">D22-E22</f>
        <v>-0.0255</v>
      </c>
      <c r="H22" s="19"/>
    </row>
    <row r="23" customFormat="false" ht="12.75" hidden="false" customHeight="false" outlineLevel="0" collapsed="false">
      <c r="A23" s="10" t="s">
        <v>29</v>
      </c>
      <c r="B23" s="11" t="n">
        <v>0.0333</v>
      </c>
      <c r="C23" s="11" t="n">
        <v>0.0294</v>
      </c>
      <c r="D23" s="11" t="n">
        <v>0.0667</v>
      </c>
      <c r="E23" s="23" t="n">
        <v>0.0588</v>
      </c>
      <c r="F23" s="11" t="n">
        <f aca="false">B23-C23</f>
        <v>0.0039</v>
      </c>
      <c r="G23" s="11" t="n">
        <f aca="false">D23-E23</f>
        <v>0.0079</v>
      </c>
      <c r="H23" s="19"/>
    </row>
    <row r="24" customFormat="false" ht="12.75" hidden="false" customHeight="false" outlineLevel="0" collapsed="false">
      <c r="A24" s="10" t="s">
        <v>30</v>
      </c>
      <c r="B24" s="11" t="n">
        <v>0.05</v>
      </c>
      <c r="C24" s="11" t="n">
        <v>0.0588</v>
      </c>
      <c r="D24" s="11" t="n">
        <v>0.0667</v>
      </c>
      <c r="E24" s="23" t="n">
        <v>0.0441</v>
      </c>
      <c r="F24" s="11" t="n">
        <f aca="false">B24-C24</f>
        <v>-0.0088</v>
      </c>
      <c r="G24" s="11" t="n">
        <f aca="false">D24-E24</f>
        <v>0.0226</v>
      </c>
      <c r="H24" s="19"/>
    </row>
    <row r="25" customFormat="false" ht="12.75" hidden="false" customHeight="false" outlineLevel="0" collapsed="false">
      <c r="A25" s="10" t="s">
        <v>31</v>
      </c>
      <c r="B25" s="11" t="n">
        <v>0.0667</v>
      </c>
      <c r="C25" s="11" t="n">
        <v>0.0882</v>
      </c>
      <c r="D25" s="11" t="n">
        <v>0.0667</v>
      </c>
      <c r="E25" s="23" t="n">
        <v>0.0882</v>
      </c>
      <c r="F25" s="11" t="n">
        <f aca="false">B25-C25</f>
        <v>-0.0215</v>
      </c>
      <c r="G25" s="11" t="n">
        <f aca="false">D25-E25</f>
        <v>-0.0215</v>
      </c>
      <c r="H25" s="19"/>
    </row>
    <row r="26" customFormat="false" ht="12.75" hidden="false" customHeight="false" outlineLevel="0" collapsed="false">
      <c r="A26" s="10" t="s">
        <v>32</v>
      </c>
      <c r="B26" s="11" t="n">
        <v>0.1</v>
      </c>
      <c r="C26" s="11" t="n">
        <v>0.0588</v>
      </c>
      <c r="D26" s="11" t="n">
        <v>0.0333</v>
      </c>
      <c r="E26" s="23" t="n">
        <v>0.0294</v>
      </c>
      <c r="F26" s="11" t="n">
        <f aca="false">B26-C26</f>
        <v>0.0412</v>
      </c>
      <c r="G26" s="11" t="n">
        <f aca="false">D26-E26</f>
        <v>0.0039</v>
      </c>
      <c r="H26" s="19"/>
    </row>
    <row r="27" customFormat="false" ht="12.75" hidden="false" customHeight="false" outlineLevel="0" collapsed="false">
      <c r="A27" s="10" t="s">
        <v>33</v>
      </c>
      <c r="B27" s="11" t="n">
        <v>0.1</v>
      </c>
      <c r="C27" s="11" t="n">
        <v>0.1471</v>
      </c>
      <c r="D27" s="11" t="n">
        <v>0.0667</v>
      </c>
      <c r="E27" s="23" t="n">
        <v>0.0588</v>
      </c>
      <c r="F27" s="11" t="n">
        <f aca="false">B27-C27</f>
        <v>-0.0471</v>
      </c>
      <c r="G27" s="11" t="n">
        <f aca="false">D27-E27</f>
        <v>0.0079</v>
      </c>
      <c r="H27" s="19"/>
    </row>
    <row r="28" customFormat="false" ht="12.75" hidden="false" customHeight="false" outlineLevel="0" collapsed="false">
      <c r="A28" s="10" t="s">
        <v>34</v>
      </c>
      <c r="B28" s="11" t="n">
        <v>0</v>
      </c>
      <c r="C28" s="11" t="n">
        <v>0.0294</v>
      </c>
      <c r="D28" s="11" t="n">
        <v>0.0667</v>
      </c>
      <c r="E28" s="23" t="n">
        <v>0.0294</v>
      </c>
      <c r="F28" s="11" t="n">
        <f aca="false">B28-C28</f>
        <v>-0.0294</v>
      </c>
      <c r="G28" s="11" t="n">
        <f aca="false">D28-E28</f>
        <v>0.0373</v>
      </c>
      <c r="H28" s="19"/>
    </row>
    <row r="29" customFormat="false" ht="12.75" hidden="false" customHeight="false" outlineLevel="0" collapsed="false">
      <c r="A29" s="10" t="s">
        <v>35</v>
      </c>
      <c r="B29" s="11" t="n">
        <v>0.0333</v>
      </c>
      <c r="C29" s="11" t="n">
        <v>0.0588</v>
      </c>
      <c r="D29" s="11" t="n">
        <v>0.0667</v>
      </c>
      <c r="E29" s="23" t="n">
        <v>0.0588</v>
      </c>
      <c r="F29" s="11" t="n">
        <f aca="false">B29-C29</f>
        <v>-0.0255</v>
      </c>
      <c r="G29" s="11" t="n">
        <f aca="false">D29-E29</f>
        <v>0.0079</v>
      </c>
      <c r="H29" s="19"/>
    </row>
    <row r="30" customFormat="false" ht="12.75" hidden="false" customHeight="false" outlineLevel="0" collapsed="false">
      <c r="A30" s="10" t="s">
        <v>36</v>
      </c>
      <c r="B30" s="11" t="n">
        <v>0.0333</v>
      </c>
      <c r="C30" s="11" t="n">
        <v>0.1471</v>
      </c>
      <c r="D30" s="11" t="n">
        <v>0.1</v>
      </c>
      <c r="E30" s="23" t="n">
        <v>0</v>
      </c>
      <c r="F30" s="11" t="n">
        <f aca="false">B30-C30</f>
        <v>-0.1138</v>
      </c>
      <c r="G30" s="11" t="n">
        <f aca="false">D30-E30</f>
        <v>0.1</v>
      </c>
      <c r="H30" s="20"/>
    </row>
    <row r="31" customFormat="false" ht="12.75" hidden="false" customHeight="false" outlineLevel="0" collapsed="false">
      <c r="A31" s="10" t="s">
        <v>37</v>
      </c>
      <c r="B31" s="11" t="n">
        <v>0.0333</v>
      </c>
      <c r="C31" s="11" t="n">
        <v>0.0882</v>
      </c>
      <c r="D31" s="11" t="n">
        <v>0.1</v>
      </c>
      <c r="E31" s="23" t="n">
        <v>0.0588</v>
      </c>
      <c r="F31" s="11" t="n">
        <f aca="false">B31-C31</f>
        <v>-0.0549</v>
      </c>
      <c r="G31" s="11" t="n">
        <f aca="false">D31-E31</f>
        <v>0.0412</v>
      </c>
      <c r="H31" s="19"/>
    </row>
    <row r="32" customFormat="false" ht="12.75" hidden="false" customHeight="false" outlineLevel="0" collapsed="false">
      <c r="A32" s="10" t="s">
        <v>38</v>
      </c>
      <c r="B32" s="11" t="n">
        <v>0.0333</v>
      </c>
      <c r="C32" s="11" t="n">
        <v>0.0294</v>
      </c>
      <c r="D32" s="11" t="n">
        <v>0.1333</v>
      </c>
      <c r="E32" s="23" t="n">
        <v>0.0588</v>
      </c>
      <c r="F32" s="11" t="n">
        <f aca="false">B32-C32</f>
        <v>0.0039</v>
      </c>
      <c r="G32" s="11" t="n">
        <f aca="false">D32-E32</f>
        <v>0.0745</v>
      </c>
      <c r="H32" s="19"/>
    </row>
    <row r="33" customFormat="false" ht="12.75" hidden="false" customHeight="false" outlineLevel="0" collapsed="false">
      <c r="A33" s="10" t="s">
        <v>39</v>
      </c>
      <c r="B33" s="11" t="n">
        <v>0.1333</v>
      </c>
      <c r="C33" s="11" t="n">
        <v>0.0882</v>
      </c>
      <c r="D33" s="11" t="n">
        <v>0.0333</v>
      </c>
      <c r="E33" s="23" t="n">
        <v>0.0588</v>
      </c>
      <c r="F33" s="11" t="n">
        <f aca="false">B33-C33</f>
        <v>0.0451</v>
      </c>
      <c r="G33" s="11" t="n">
        <f aca="false">D33-E33</f>
        <v>-0.0255</v>
      </c>
      <c r="H33" s="19"/>
    </row>
    <row r="34" customFormat="false" ht="12.75" hidden="false" customHeight="false" outlineLevel="0" collapsed="false">
      <c r="A34" s="10" t="s">
        <v>40</v>
      </c>
      <c r="B34" s="11" t="n">
        <v>0.0833</v>
      </c>
      <c r="C34" s="11" t="n">
        <v>0.1176</v>
      </c>
      <c r="D34" s="11" t="n">
        <v>0.0333</v>
      </c>
      <c r="E34" s="23" t="n">
        <v>0.0588</v>
      </c>
      <c r="F34" s="11" t="n">
        <f aca="false">B34-C34</f>
        <v>-0.0343</v>
      </c>
      <c r="G34" s="11" t="n">
        <f aca="false">D34-E34</f>
        <v>-0.0255</v>
      </c>
      <c r="H34" s="19"/>
    </row>
    <row r="35" customFormat="false" ht="12.75" hidden="false" customHeight="false" outlineLevel="0" collapsed="false">
      <c r="A35" s="10" t="s">
        <v>41</v>
      </c>
      <c r="B35" s="11" t="n">
        <v>0.0333</v>
      </c>
      <c r="C35" s="11" t="n">
        <v>0.0588</v>
      </c>
      <c r="D35" s="11" t="n">
        <v>0.2</v>
      </c>
      <c r="E35" s="18" t="n">
        <v>0.25</v>
      </c>
      <c r="F35" s="11" t="n">
        <f aca="false">B35-C35</f>
        <v>-0.0255</v>
      </c>
      <c r="G35" s="11" t="n">
        <f aca="false">D35-E35</f>
        <v>-0.05</v>
      </c>
      <c r="H35" s="19"/>
    </row>
    <row r="36" customFormat="false" ht="12.75" hidden="false" customHeight="false" outlineLevel="0" collapsed="false">
      <c r="A36" s="10" t="s">
        <v>42</v>
      </c>
      <c r="B36" s="11" t="n">
        <v>0.0667</v>
      </c>
      <c r="C36" s="11" t="n">
        <v>0.0294</v>
      </c>
      <c r="D36" s="11" t="n">
        <v>0.1333</v>
      </c>
      <c r="E36" s="23" t="n">
        <v>0.0735</v>
      </c>
      <c r="F36" s="11" t="n">
        <f aca="false">B36-C36</f>
        <v>0.0373</v>
      </c>
      <c r="G36" s="11" t="n">
        <f aca="false">D36-E36</f>
        <v>0.0598</v>
      </c>
      <c r="H36" s="19"/>
    </row>
    <row r="37" customFormat="false" ht="12.75" hidden="false" customHeight="false" outlineLevel="0" collapsed="false">
      <c r="A37" s="10" t="s">
        <v>43</v>
      </c>
      <c r="B37" s="11" t="n">
        <v>0.0833</v>
      </c>
      <c r="C37" s="11" t="n">
        <v>0.1176</v>
      </c>
      <c r="D37" s="11" t="n">
        <v>0.0667</v>
      </c>
      <c r="E37" s="23" t="n">
        <v>0.0588</v>
      </c>
      <c r="F37" s="11" t="n">
        <f aca="false">B37-C37</f>
        <v>-0.0343</v>
      </c>
      <c r="G37" s="11" t="n">
        <f aca="false">D37-E37</f>
        <v>0.0079</v>
      </c>
      <c r="H37" s="19"/>
    </row>
    <row r="38" customFormat="false" ht="12.75" hidden="false" customHeight="false" outlineLevel="0" collapsed="false">
      <c r="A38" s="10" t="s">
        <v>44</v>
      </c>
      <c r="B38" s="11" t="n">
        <v>0.2</v>
      </c>
      <c r="C38" s="11" t="n">
        <v>0.3235</v>
      </c>
      <c r="D38" s="11" t="n">
        <v>0.0333</v>
      </c>
      <c r="E38" s="23" t="n">
        <v>0</v>
      </c>
      <c r="F38" s="11" t="n">
        <f aca="false">B38-C38</f>
        <v>-0.1235</v>
      </c>
      <c r="G38" s="11" t="n">
        <f aca="false">D38-E38</f>
        <v>0.0333</v>
      </c>
      <c r="H38" s="17"/>
    </row>
    <row r="39" customFormat="false" ht="12.75" hidden="false" customHeight="false" outlineLevel="0" collapsed="false">
      <c r="A39" s="10" t="s">
        <v>45</v>
      </c>
      <c r="B39" s="11" t="n">
        <v>0.3333</v>
      </c>
      <c r="C39" s="11" t="n">
        <v>0.3824</v>
      </c>
      <c r="D39" s="11" t="n">
        <v>0</v>
      </c>
      <c r="E39" s="23" t="n">
        <v>0</v>
      </c>
      <c r="F39" s="11" t="n">
        <f aca="false">B39-C39</f>
        <v>-0.0491</v>
      </c>
      <c r="G39" s="11" t="n">
        <f aca="false">D39-E39</f>
        <v>0</v>
      </c>
      <c r="H39" s="19"/>
    </row>
    <row r="40" customFormat="false" ht="12.75" hidden="false" customHeight="false" outlineLevel="0" collapsed="false">
      <c r="A40" s="10" t="s">
        <v>46</v>
      </c>
      <c r="B40" s="11" t="n">
        <v>0.0333</v>
      </c>
      <c r="C40" s="11" t="n">
        <v>0.0294</v>
      </c>
      <c r="D40" s="11" t="n">
        <v>0.1667</v>
      </c>
      <c r="E40" s="18" t="n">
        <v>0.1765</v>
      </c>
      <c r="F40" s="11" t="n">
        <f aca="false">B40-C40</f>
        <v>0.0039</v>
      </c>
      <c r="G40" s="11" t="n">
        <f aca="false">D40-E40</f>
        <v>-0.0098</v>
      </c>
      <c r="H40" s="19"/>
    </row>
    <row r="41" customFormat="false" ht="12.75" hidden="false" customHeight="false" outlineLevel="0" collapsed="false">
      <c r="A41" s="10" t="s">
        <v>47</v>
      </c>
      <c r="B41" s="11" t="n">
        <v>0.0333</v>
      </c>
      <c r="C41" s="11" t="n">
        <v>0.0588</v>
      </c>
      <c r="D41" s="11" t="n">
        <v>0.0667</v>
      </c>
      <c r="E41" s="23" t="n">
        <v>0.0588</v>
      </c>
      <c r="F41" s="11" t="n">
        <f aca="false">B41-C41</f>
        <v>-0.0255</v>
      </c>
      <c r="G41" s="11" t="n">
        <f aca="false">D41-E41</f>
        <v>0.0079</v>
      </c>
      <c r="H41" s="19"/>
    </row>
    <row r="42" customFormat="false" ht="12.75" hidden="false" customHeight="false" outlineLevel="0" collapsed="false">
      <c r="A42" s="10" t="s">
        <v>48</v>
      </c>
      <c r="B42" s="11" t="n">
        <v>0.1</v>
      </c>
      <c r="C42" s="11" t="n">
        <v>0.1176</v>
      </c>
      <c r="D42" s="11" t="n">
        <v>0.0667</v>
      </c>
      <c r="E42" s="23" t="n">
        <v>0.0588</v>
      </c>
      <c r="F42" s="11" t="n">
        <f aca="false">B42-C42</f>
        <v>-0.0176</v>
      </c>
      <c r="G42" s="11" t="n">
        <f aca="false">D42-E42</f>
        <v>0.0079</v>
      </c>
      <c r="H42" s="19"/>
    </row>
    <row r="43" customFormat="false" ht="12.75" hidden="false" customHeight="false" outlineLevel="0" collapsed="false">
      <c r="A43" s="10" t="s">
        <v>49</v>
      </c>
      <c r="B43" s="11" t="n">
        <v>0.1333</v>
      </c>
      <c r="C43" s="11" t="n">
        <v>0.0882</v>
      </c>
      <c r="D43" s="11" t="n">
        <v>0.1</v>
      </c>
      <c r="E43" s="18" t="n">
        <v>0.1176</v>
      </c>
      <c r="F43" s="11" t="n">
        <f aca="false">B43-C43</f>
        <v>0.0451</v>
      </c>
      <c r="G43" s="11" t="n">
        <f aca="false">D43-E43</f>
        <v>-0.0176</v>
      </c>
      <c r="H43" s="19"/>
    </row>
    <row r="44" customFormat="false" ht="12.75" hidden="false" customHeight="false" outlineLevel="0" collapsed="false">
      <c r="A44" s="16"/>
    </row>
  </sheetData>
  <mergeCells count="1">
    <mergeCell ref="A1:H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4" width="17.85"/>
    <col collapsed="false" customWidth="true" hidden="false" outlineLevel="0" max="2" min="2" style="14" width="17.99"/>
    <col collapsed="false" customWidth="true" hidden="false" outlineLevel="0" max="4" min="3" style="14" width="17.7"/>
    <col collapsed="false" customWidth="true" hidden="false" outlineLevel="0" max="7" min="5" style="14" width="18.14"/>
    <col collapsed="false" customWidth="false" hidden="false" outlineLevel="0" max="257" min="8" style="14" width="9.14"/>
  </cols>
  <sheetData>
    <row r="1" customFormat="false" ht="33.75" hidden="false" customHeight="true" outlineLevel="0" collapsed="false">
      <c r="A1" s="22" t="s">
        <v>91</v>
      </c>
      <c r="B1" s="22"/>
      <c r="C1" s="22"/>
      <c r="D1" s="22"/>
      <c r="E1" s="22"/>
      <c r="F1" s="22"/>
      <c r="G1" s="22"/>
    </row>
    <row r="2" customFormat="false" ht="48" hidden="false" customHeight="true" outlineLevel="0" collapsed="false">
      <c r="A2" s="8" t="s">
        <v>2</v>
      </c>
      <c r="B2" s="9" t="s">
        <v>92</v>
      </c>
      <c r="C2" s="9" t="s">
        <v>93</v>
      </c>
      <c r="D2" s="9" t="s">
        <v>94</v>
      </c>
      <c r="E2" s="9" t="s">
        <v>95</v>
      </c>
      <c r="F2" s="9" t="s">
        <v>96</v>
      </c>
      <c r="G2" s="9" t="s">
        <v>97</v>
      </c>
    </row>
    <row r="3" customFormat="false" ht="12.75" hidden="false" customHeight="false" outlineLevel="0" collapsed="false">
      <c r="A3" s="10" t="s">
        <v>9</v>
      </c>
      <c r="B3" s="11" t="n">
        <v>0.0364</v>
      </c>
      <c r="C3" s="11" t="n">
        <v>0</v>
      </c>
      <c r="D3" s="11" t="n">
        <v>0.0545</v>
      </c>
      <c r="E3" s="23" t="n">
        <v>0</v>
      </c>
      <c r="F3" s="11" t="n">
        <f aca="false">B3-C3</f>
        <v>0.0364</v>
      </c>
      <c r="G3" s="11" t="n">
        <f aca="false">D3-E3</f>
        <v>0.0545</v>
      </c>
      <c r="H3" s="19"/>
      <c r="I3" s="16"/>
    </row>
    <row r="4" customFormat="false" ht="12.75" hidden="false" customHeight="false" outlineLevel="0" collapsed="false">
      <c r="A4" s="10" t="s">
        <v>10</v>
      </c>
      <c r="B4" s="11" t="n">
        <v>0.1818</v>
      </c>
      <c r="C4" s="11" t="n">
        <v>0.1111</v>
      </c>
      <c r="D4" s="11" t="n">
        <v>0.0182</v>
      </c>
      <c r="E4" s="23" t="n">
        <v>0</v>
      </c>
      <c r="F4" s="11" t="n">
        <f aca="false">B4-C4</f>
        <v>0.0707</v>
      </c>
      <c r="G4" s="11" t="n">
        <f aca="false">D4-E4</f>
        <v>0.0182</v>
      </c>
      <c r="H4" s="19"/>
      <c r="I4" s="16"/>
    </row>
    <row r="5" customFormat="false" ht="12.75" hidden="false" customHeight="false" outlineLevel="0" collapsed="false">
      <c r="A5" s="10" t="s">
        <v>11</v>
      </c>
      <c r="B5" s="11" t="n">
        <v>0.0727</v>
      </c>
      <c r="C5" s="11" t="n">
        <v>0</v>
      </c>
      <c r="D5" s="11" t="n">
        <v>0.0364</v>
      </c>
      <c r="E5" s="23" t="n">
        <v>0</v>
      </c>
      <c r="F5" s="11" t="n">
        <f aca="false">B5-C5</f>
        <v>0.0727</v>
      </c>
      <c r="G5" s="11" t="n">
        <f aca="false">D5-E5</f>
        <v>0.0364</v>
      </c>
      <c r="H5" s="19"/>
      <c r="I5" s="16"/>
    </row>
    <row r="6" customFormat="false" ht="12.75" hidden="false" customHeight="false" outlineLevel="0" collapsed="false">
      <c r="A6" s="10" t="s">
        <v>12</v>
      </c>
      <c r="B6" s="11" t="n">
        <v>0.0545</v>
      </c>
      <c r="C6" s="11" t="n">
        <v>0</v>
      </c>
      <c r="D6" s="11" t="n">
        <v>0.0182</v>
      </c>
      <c r="E6" s="23" t="n">
        <v>0</v>
      </c>
      <c r="F6" s="11" t="n">
        <f aca="false">B6-C6</f>
        <v>0.0545</v>
      </c>
      <c r="G6" s="11" t="n">
        <f aca="false">D6-E6</f>
        <v>0.0182</v>
      </c>
      <c r="H6" s="19"/>
      <c r="I6" s="16"/>
    </row>
    <row r="7" customFormat="false" ht="12.75" hidden="false" customHeight="false" outlineLevel="0" collapsed="false">
      <c r="A7" s="10" t="s">
        <v>13</v>
      </c>
      <c r="B7" s="11" t="n">
        <v>0.0364</v>
      </c>
      <c r="C7" s="11" t="n">
        <v>0</v>
      </c>
      <c r="D7" s="11" t="n">
        <v>0.1273</v>
      </c>
      <c r="E7" s="18" t="n">
        <v>0.1111</v>
      </c>
      <c r="F7" s="11" t="n">
        <f aca="false">B7-C7</f>
        <v>0.0364</v>
      </c>
      <c r="G7" s="11" t="n">
        <f aca="false">D7-E7</f>
        <v>0.0162</v>
      </c>
      <c r="H7" s="19"/>
      <c r="I7" s="16"/>
    </row>
    <row r="8" customFormat="false" ht="12.75" hidden="false" customHeight="false" outlineLevel="0" collapsed="false">
      <c r="A8" s="10" t="s">
        <v>14</v>
      </c>
      <c r="B8" s="11" t="n">
        <v>0.1455</v>
      </c>
      <c r="C8" s="11" t="n">
        <v>0.1111</v>
      </c>
      <c r="D8" s="11" t="n">
        <v>0.0364</v>
      </c>
      <c r="E8" s="23" t="n">
        <v>0.1111</v>
      </c>
      <c r="F8" s="11" t="n">
        <f aca="false">B8-C8</f>
        <v>0.0344</v>
      </c>
      <c r="G8" s="11" t="n">
        <f aca="false">D8-E8</f>
        <v>-0.0747</v>
      </c>
      <c r="H8" s="17"/>
      <c r="I8" s="16"/>
    </row>
    <row r="9" customFormat="false" ht="12.75" hidden="false" customHeight="false" outlineLevel="0" collapsed="false">
      <c r="A9" s="10" t="s">
        <v>15</v>
      </c>
      <c r="B9" s="11" t="n">
        <v>0.0182</v>
      </c>
      <c r="C9" s="11" t="n">
        <v>0</v>
      </c>
      <c r="D9" s="11" t="n">
        <v>0.1636</v>
      </c>
      <c r="E9" s="18" t="n">
        <v>0</v>
      </c>
      <c r="F9" s="11" t="n">
        <f aca="false">B9-C9</f>
        <v>0.0182</v>
      </c>
      <c r="G9" s="11" t="n">
        <f aca="false">D9-E9</f>
        <v>0.1636</v>
      </c>
      <c r="H9" s="17"/>
      <c r="I9" s="16"/>
    </row>
    <row r="10" customFormat="false" ht="12.75" hidden="false" customHeight="false" outlineLevel="0" collapsed="false">
      <c r="A10" s="10" t="s">
        <v>16</v>
      </c>
      <c r="B10" s="11" t="n">
        <v>0.0182</v>
      </c>
      <c r="C10" s="11" t="n">
        <v>0</v>
      </c>
      <c r="D10" s="11" t="n">
        <v>0.1636</v>
      </c>
      <c r="E10" s="18" t="n">
        <v>0</v>
      </c>
      <c r="F10" s="11" t="n">
        <f aca="false">B10-C10</f>
        <v>0.0182</v>
      </c>
      <c r="G10" s="11" t="n">
        <f aca="false">D10-E10</f>
        <v>0.1636</v>
      </c>
      <c r="H10" s="17"/>
      <c r="I10" s="16"/>
    </row>
    <row r="11" customFormat="false" ht="12.75" hidden="false" customHeight="false" outlineLevel="0" collapsed="false">
      <c r="A11" s="10" t="s">
        <v>17</v>
      </c>
      <c r="B11" s="11" t="n">
        <v>0.2273</v>
      </c>
      <c r="C11" s="11" t="n">
        <v>0.1111</v>
      </c>
      <c r="D11" s="11" t="n">
        <v>0.0455</v>
      </c>
      <c r="E11" s="23" t="n">
        <v>0</v>
      </c>
      <c r="F11" s="11" t="n">
        <f aca="false">B11-C11</f>
        <v>0.1162</v>
      </c>
      <c r="G11" s="11" t="n">
        <f aca="false">D11-E11</f>
        <v>0.0455</v>
      </c>
      <c r="H11" s="17"/>
      <c r="I11" s="16"/>
    </row>
    <row r="12" customFormat="false" ht="12.75" hidden="false" customHeight="false" outlineLevel="0" collapsed="false">
      <c r="A12" s="10" t="s">
        <v>18</v>
      </c>
      <c r="B12" s="11" t="n">
        <v>0.0364</v>
      </c>
      <c r="C12" s="11" t="n">
        <v>0</v>
      </c>
      <c r="D12" s="11" t="n">
        <v>0.1273</v>
      </c>
      <c r="E12" s="18" t="n">
        <v>0</v>
      </c>
      <c r="F12" s="11" t="n">
        <f aca="false">B12-C12</f>
        <v>0.0364</v>
      </c>
      <c r="G12" s="11" t="n">
        <f aca="false">D12-E12</f>
        <v>0.1273</v>
      </c>
      <c r="H12" s="17"/>
      <c r="I12" s="16"/>
    </row>
    <row r="13" customFormat="false" ht="12.75" hidden="false" customHeight="false" outlineLevel="0" collapsed="false">
      <c r="A13" s="10" t="s">
        <v>19</v>
      </c>
      <c r="B13" s="11" t="n">
        <v>0.1273</v>
      </c>
      <c r="C13" s="11" t="n">
        <v>0</v>
      </c>
      <c r="D13" s="11" t="n">
        <v>0.0545</v>
      </c>
      <c r="E13" s="23" t="n">
        <v>0</v>
      </c>
      <c r="F13" s="11" t="n">
        <f aca="false">B13-C13</f>
        <v>0.1273</v>
      </c>
      <c r="G13" s="11" t="n">
        <f aca="false">D13-E13</f>
        <v>0.0545</v>
      </c>
      <c r="H13" s="17"/>
      <c r="I13" s="16"/>
    </row>
    <row r="14" customFormat="false" ht="12.75" hidden="false" customHeight="false" outlineLevel="0" collapsed="false">
      <c r="A14" s="10" t="s">
        <v>20</v>
      </c>
      <c r="B14" s="11" t="n">
        <v>0.0545</v>
      </c>
      <c r="C14" s="11" t="n">
        <v>0</v>
      </c>
      <c r="D14" s="11" t="n">
        <v>0.0545</v>
      </c>
      <c r="E14" s="23" t="n">
        <v>0</v>
      </c>
      <c r="F14" s="11" t="n">
        <f aca="false">B14-C14</f>
        <v>0.0545</v>
      </c>
      <c r="G14" s="11" t="n">
        <f aca="false">D14-E14</f>
        <v>0.0545</v>
      </c>
      <c r="H14" s="17"/>
      <c r="I14" s="16"/>
    </row>
    <row r="15" customFormat="false" ht="12.75" hidden="false" customHeight="false" outlineLevel="0" collapsed="false">
      <c r="A15" s="10" t="s">
        <v>21</v>
      </c>
      <c r="B15" s="11" t="n">
        <v>0.1636</v>
      </c>
      <c r="C15" s="11" t="n">
        <v>0.2222</v>
      </c>
      <c r="D15" s="11" t="n">
        <v>0</v>
      </c>
      <c r="E15" s="23" t="n">
        <v>0</v>
      </c>
      <c r="F15" s="11" t="n">
        <f aca="false">B15-C15</f>
        <v>-0.0586</v>
      </c>
      <c r="G15" s="11" t="n">
        <f aca="false">D15-E15</f>
        <v>0</v>
      </c>
      <c r="H15" s="17"/>
      <c r="I15" s="16"/>
    </row>
    <row r="16" customFormat="false" ht="12.75" hidden="false" customHeight="false" outlineLevel="0" collapsed="false">
      <c r="A16" s="10" t="s">
        <v>22</v>
      </c>
      <c r="B16" s="11" t="n">
        <v>0.1091</v>
      </c>
      <c r="C16" s="11" t="n">
        <v>0.2222</v>
      </c>
      <c r="D16" s="11" t="n">
        <v>0.0364</v>
      </c>
      <c r="E16" s="23" t="n">
        <v>0</v>
      </c>
      <c r="F16" s="11" t="n">
        <f aca="false">B16-C16</f>
        <v>-0.1131</v>
      </c>
      <c r="G16" s="11" t="n">
        <f aca="false">D16-E16</f>
        <v>0.0364</v>
      </c>
      <c r="H16" s="17"/>
      <c r="I16" s="16"/>
    </row>
    <row r="17" customFormat="false" ht="12.75" hidden="false" customHeight="false" outlineLevel="0" collapsed="false">
      <c r="A17" s="10" t="s">
        <v>23</v>
      </c>
      <c r="B17" s="11" t="n">
        <v>0.1636</v>
      </c>
      <c r="C17" s="11" t="n">
        <v>0.1111</v>
      </c>
      <c r="D17" s="11" t="n">
        <v>0.1091</v>
      </c>
      <c r="E17" s="18" t="n">
        <v>0</v>
      </c>
      <c r="F17" s="11" t="n">
        <f aca="false">B17-C17</f>
        <v>0.0525</v>
      </c>
      <c r="G17" s="11" t="n">
        <f aca="false">D17-E17</f>
        <v>0.1091</v>
      </c>
      <c r="H17" s="19"/>
      <c r="I17" s="16"/>
    </row>
    <row r="18" customFormat="false" ht="12.75" hidden="false" customHeight="false" outlineLevel="0" collapsed="false">
      <c r="A18" s="10" t="s">
        <v>24</v>
      </c>
      <c r="B18" s="11" t="n">
        <v>0.2545</v>
      </c>
      <c r="C18" s="11" t="n">
        <v>0.2222</v>
      </c>
      <c r="D18" s="11" t="n">
        <v>0.0364</v>
      </c>
      <c r="E18" s="23" t="n">
        <v>0</v>
      </c>
      <c r="F18" s="11" t="n">
        <f aca="false">B18-C18</f>
        <v>0.0323</v>
      </c>
      <c r="G18" s="11" t="n">
        <f aca="false">D18-E18</f>
        <v>0.0364</v>
      </c>
      <c r="H18" s="19"/>
      <c r="I18" s="16"/>
    </row>
    <row r="19" customFormat="false" ht="12.75" hidden="false" customHeight="false" outlineLevel="0" collapsed="false">
      <c r="A19" s="10" t="s">
        <v>25</v>
      </c>
      <c r="B19" s="11" t="n">
        <v>0.0545</v>
      </c>
      <c r="C19" s="11" t="n">
        <v>0.2222</v>
      </c>
      <c r="D19" s="11" t="n">
        <v>0.1818</v>
      </c>
      <c r="E19" s="23" t="n">
        <v>0</v>
      </c>
      <c r="F19" s="11" t="n">
        <f aca="false">B19-C19</f>
        <v>-0.1677</v>
      </c>
      <c r="G19" s="11" t="n">
        <f aca="false">D19-E19</f>
        <v>0.1818</v>
      </c>
      <c r="H19" s="20"/>
      <c r="I19" s="16"/>
    </row>
    <row r="20" customFormat="false" ht="12.75" hidden="false" customHeight="false" outlineLevel="0" collapsed="false">
      <c r="A20" s="10" t="s">
        <v>26</v>
      </c>
      <c r="B20" s="11" t="n">
        <v>0.0727</v>
      </c>
      <c r="C20" s="11" t="n">
        <v>0.2222</v>
      </c>
      <c r="D20" s="11" t="n">
        <v>0.0909</v>
      </c>
      <c r="E20" s="23" t="n">
        <v>0</v>
      </c>
      <c r="F20" s="11" t="n">
        <f aca="false">B20-C20</f>
        <v>-0.1495</v>
      </c>
      <c r="G20" s="11" t="n">
        <f aca="false">D20-E20</f>
        <v>0.0909</v>
      </c>
      <c r="H20" s="20"/>
      <c r="I20" s="16"/>
    </row>
    <row r="21" customFormat="false" ht="12.75" hidden="false" customHeight="false" outlineLevel="0" collapsed="false">
      <c r="A21" s="10" t="s">
        <v>27</v>
      </c>
      <c r="B21" s="11" t="n">
        <v>0.1273</v>
      </c>
      <c r="C21" s="11" t="n">
        <v>0</v>
      </c>
      <c r="D21" s="11" t="n">
        <v>0.0364</v>
      </c>
      <c r="E21" s="23" t="n">
        <v>0</v>
      </c>
      <c r="F21" s="11" t="n">
        <f aca="false">B21-C21</f>
        <v>0.1273</v>
      </c>
      <c r="G21" s="11" t="n">
        <f aca="false">D21-E21</f>
        <v>0.0364</v>
      </c>
      <c r="H21" s="19"/>
      <c r="I21" s="16"/>
    </row>
    <row r="22" customFormat="false" ht="12.75" hidden="false" customHeight="false" outlineLevel="0" collapsed="false">
      <c r="A22" s="10" t="s">
        <v>28</v>
      </c>
      <c r="B22" s="11" t="n">
        <v>0.0909</v>
      </c>
      <c r="C22" s="11" t="n">
        <v>0</v>
      </c>
      <c r="D22" s="11" t="n">
        <v>0.0545</v>
      </c>
      <c r="E22" s="23" t="n">
        <v>0</v>
      </c>
      <c r="F22" s="11" t="n">
        <f aca="false">B22-C22</f>
        <v>0.0909</v>
      </c>
      <c r="G22" s="11" t="n">
        <f aca="false">D22-E22</f>
        <v>0.0545</v>
      </c>
      <c r="H22" s="19"/>
      <c r="I22" s="16"/>
    </row>
    <row r="23" customFormat="false" ht="12.75" hidden="false" customHeight="false" outlineLevel="0" collapsed="false">
      <c r="A23" s="10" t="s">
        <v>29</v>
      </c>
      <c r="B23" s="11" t="n">
        <v>0.0364</v>
      </c>
      <c r="C23" s="11" t="n">
        <v>0</v>
      </c>
      <c r="D23" s="11" t="n">
        <v>0.0545</v>
      </c>
      <c r="E23" s="23" t="n">
        <v>0</v>
      </c>
      <c r="F23" s="11" t="n">
        <f aca="false">B23-C23</f>
        <v>0.0364</v>
      </c>
      <c r="G23" s="11" t="n">
        <f aca="false">D23-E23</f>
        <v>0.0545</v>
      </c>
      <c r="H23" s="19"/>
      <c r="I23" s="16"/>
    </row>
    <row r="24" customFormat="false" ht="12.75" hidden="false" customHeight="false" outlineLevel="0" collapsed="false">
      <c r="A24" s="10" t="s">
        <v>30</v>
      </c>
      <c r="B24" s="11" t="n">
        <v>0.0545</v>
      </c>
      <c r="C24" s="11" t="n">
        <v>0.1111</v>
      </c>
      <c r="D24" s="11" t="n">
        <v>0.0727</v>
      </c>
      <c r="E24" s="23" t="n">
        <v>0</v>
      </c>
      <c r="F24" s="11" t="n">
        <f aca="false">B24-C24</f>
        <v>-0.0566</v>
      </c>
      <c r="G24" s="11" t="n">
        <f aca="false">D24-E24</f>
        <v>0.0727</v>
      </c>
      <c r="H24" s="17"/>
      <c r="I24" s="16"/>
    </row>
    <row r="25" customFormat="false" ht="12.75" hidden="false" customHeight="false" outlineLevel="0" collapsed="false">
      <c r="A25" s="10" t="s">
        <v>31</v>
      </c>
      <c r="B25" s="11" t="n">
        <v>0.0909</v>
      </c>
      <c r="C25" s="11" t="n">
        <v>0</v>
      </c>
      <c r="D25" s="11" t="n">
        <v>0.0909</v>
      </c>
      <c r="E25" s="23" t="n">
        <v>0</v>
      </c>
      <c r="F25" s="11" t="n">
        <f aca="false">B25-C25</f>
        <v>0.0909</v>
      </c>
      <c r="G25" s="11" t="n">
        <f aca="false">D25-E25</f>
        <v>0.0909</v>
      </c>
      <c r="H25" s="17"/>
      <c r="I25" s="16"/>
    </row>
    <row r="26" customFormat="false" ht="12.75" hidden="false" customHeight="false" outlineLevel="0" collapsed="false">
      <c r="A26" s="10" t="s">
        <v>32</v>
      </c>
      <c r="B26" s="11" t="n">
        <v>0.0727</v>
      </c>
      <c r="C26" s="11" t="n">
        <v>0</v>
      </c>
      <c r="D26" s="11" t="n">
        <v>0.0364</v>
      </c>
      <c r="E26" s="23" t="n">
        <v>0</v>
      </c>
      <c r="F26" s="11" t="n">
        <f aca="false">B26-C26</f>
        <v>0.0727</v>
      </c>
      <c r="G26" s="11" t="n">
        <f aca="false">D26-E26</f>
        <v>0.0364</v>
      </c>
      <c r="H26" s="17"/>
      <c r="I26" s="16"/>
    </row>
    <row r="27" customFormat="false" ht="12.75" hidden="false" customHeight="false" outlineLevel="0" collapsed="false">
      <c r="A27" s="10" t="s">
        <v>33</v>
      </c>
      <c r="B27" s="11" t="n">
        <v>0.1182</v>
      </c>
      <c r="C27" s="11" t="n">
        <v>0.1111</v>
      </c>
      <c r="D27" s="11" t="n">
        <v>0.0545</v>
      </c>
      <c r="E27" s="23" t="n">
        <v>0</v>
      </c>
      <c r="F27" s="11" t="n">
        <f aca="false">B27-C27</f>
        <v>0.0071</v>
      </c>
      <c r="G27" s="11" t="n">
        <f aca="false">D27-E27</f>
        <v>0.0545</v>
      </c>
      <c r="H27" s="17"/>
      <c r="I27" s="16"/>
    </row>
    <row r="28" customFormat="false" ht="12.75" hidden="false" customHeight="false" outlineLevel="0" collapsed="false">
      <c r="A28" s="10" t="s">
        <v>34</v>
      </c>
      <c r="B28" s="11" t="n">
        <v>0.0182</v>
      </c>
      <c r="C28" s="11" t="n">
        <v>0</v>
      </c>
      <c r="D28" s="11" t="n">
        <v>0.0545</v>
      </c>
      <c r="E28" s="23" t="n">
        <v>0</v>
      </c>
      <c r="F28" s="11" t="n">
        <f aca="false">B28-C28</f>
        <v>0.0182</v>
      </c>
      <c r="G28" s="11" t="n">
        <f aca="false">D28-E28</f>
        <v>0.0545</v>
      </c>
      <c r="H28" s="17"/>
      <c r="I28" s="16"/>
    </row>
    <row r="29" customFormat="false" ht="12.75" hidden="false" customHeight="false" outlineLevel="0" collapsed="false">
      <c r="A29" s="10" t="s">
        <v>35</v>
      </c>
      <c r="B29" s="11" t="n">
        <v>0.0545</v>
      </c>
      <c r="C29" s="11" t="n">
        <v>0</v>
      </c>
      <c r="D29" s="11" t="n">
        <v>0.0545</v>
      </c>
      <c r="E29" s="23" t="n">
        <v>0</v>
      </c>
      <c r="F29" s="11" t="n">
        <f aca="false">B29-C29</f>
        <v>0.0545</v>
      </c>
      <c r="G29" s="11" t="n">
        <f aca="false">D29-E29</f>
        <v>0.0545</v>
      </c>
      <c r="H29" s="17"/>
      <c r="I29" s="16"/>
    </row>
    <row r="30" customFormat="false" ht="12.75" hidden="false" customHeight="false" outlineLevel="0" collapsed="false">
      <c r="A30" s="10" t="s">
        <v>36</v>
      </c>
      <c r="B30" s="11" t="n">
        <v>0.1091</v>
      </c>
      <c r="C30" s="11" t="n">
        <v>0</v>
      </c>
      <c r="D30" s="11" t="n">
        <v>0.0545</v>
      </c>
      <c r="E30" s="23" t="n">
        <v>0</v>
      </c>
      <c r="F30" s="11" t="n">
        <f aca="false">B30-C30</f>
        <v>0.1091</v>
      </c>
      <c r="G30" s="11" t="n">
        <f aca="false">D30-E30</f>
        <v>0.0545</v>
      </c>
      <c r="H30" s="17"/>
      <c r="I30" s="16"/>
    </row>
    <row r="31" customFormat="false" ht="12.75" hidden="false" customHeight="false" outlineLevel="0" collapsed="false">
      <c r="A31" s="10" t="s">
        <v>37</v>
      </c>
      <c r="B31" s="11" t="n">
        <v>0.0545</v>
      </c>
      <c r="C31" s="11" t="n">
        <v>0.1111</v>
      </c>
      <c r="D31" s="11" t="n">
        <v>0.0727</v>
      </c>
      <c r="E31" s="23" t="n">
        <v>0</v>
      </c>
      <c r="F31" s="11" t="n">
        <f aca="false">B31-C31</f>
        <v>-0.0566</v>
      </c>
      <c r="G31" s="11" t="n">
        <f aca="false">D31-E31</f>
        <v>0.0727</v>
      </c>
      <c r="H31" s="17"/>
      <c r="I31" s="16"/>
    </row>
    <row r="32" customFormat="false" ht="12.75" hidden="false" customHeight="false" outlineLevel="0" collapsed="false">
      <c r="A32" s="10" t="s">
        <v>38</v>
      </c>
      <c r="B32" s="11" t="n">
        <v>0.0364</v>
      </c>
      <c r="C32" s="11" t="n">
        <v>0</v>
      </c>
      <c r="D32" s="11" t="n">
        <v>0.1091</v>
      </c>
      <c r="E32" s="23" t="n">
        <v>0.1111</v>
      </c>
      <c r="F32" s="11" t="n">
        <f aca="false">B32-C32</f>
        <v>0.0364</v>
      </c>
      <c r="G32" s="11" t="n">
        <f aca="false">D32-E32</f>
        <v>-0.002</v>
      </c>
      <c r="H32" s="17"/>
      <c r="I32" s="16"/>
    </row>
    <row r="33" customFormat="false" ht="12.75" hidden="false" customHeight="false" outlineLevel="0" collapsed="false">
      <c r="A33" s="10" t="s">
        <v>39</v>
      </c>
      <c r="B33" s="11" t="n">
        <v>0.1091</v>
      </c>
      <c r="C33" s="11" t="n">
        <v>0.1111</v>
      </c>
      <c r="D33" s="11" t="n">
        <v>0.0364</v>
      </c>
      <c r="E33" s="23" t="n">
        <v>0</v>
      </c>
      <c r="F33" s="11" t="n">
        <f aca="false">B33-C33</f>
        <v>-0.002</v>
      </c>
      <c r="G33" s="11" t="n">
        <f aca="false">D33-E33</f>
        <v>0.0364</v>
      </c>
      <c r="H33" s="19"/>
      <c r="I33" s="16"/>
    </row>
    <row r="34" customFormat="false" ht="12.75" hidden="false" customHeight="false" outlineLevel="0" collapsed="false">
      <c r="A34" s="10" t="s">
        <v>40</v>
      </c>
      <c r="B34" s="11" t="n">
        <v>0.1091</v>
      </c>
      <c r="C34" s="11" t="n">
        <v>0.2222</v>
      </c>
      <c r="D34" s="11" t="n">
        <v>0.0545</v>
      </c>
      <c r="E34" s="23" t="n">
        <v>0.1111</v>
      </c>
      <c r="F34" s="11" t="n">
        <f aca="false">B34-C34</f>
        <v>-0.1131</v>
      </c>
      <c r="G34" s="11" t="n">
        <f aca="false">D34-E34</f>
        <v>-0.0566</v>
      </c>
      <c r="H34" s="19"/>
      <c r="I34" s="16"/>
    </row>
    <row r="35" customFormat="false" ht="12.75" hidden="false" customHeight="false" outlineLevel="0" collapsed="false">
      <c r="A35" s="10" t="s">
        <v>41</v>
      </c>
      <c r="B35" s="11" t="n">
        <v>0.0545</v>
      </c>
      <c r="C35" s="11" t="n">
        <v>0</v>
      </c>
      <c r="D35" s="11" t="n">
        <v>0.1818</v>
      </c>
      <c r="E35" s="18" t="n">
        <v>0.4444</v>
      </c>
      <c r="F35" s="11" t="n">
        <f aca="false">B35-C35</f>
        <v>0.0545</v>
      </c>
      <c r="G35" s="11" t="n">
        <f aca="false">D35-E35</f>
        <v>-0.2626</v>
      </c>
      <c r="H35" s="20"/>
      <c r="I35" s="16"/>
    </row>
    <row r="36" customFormat="false" ht="12.75" hidden="false" customHeight="false" outlineLevel="0" collapsed="false">
      <c r="A36" s="10" t="s">
        <v>42</v>
      </c>
      <c r="B36" s="11" t="n">
        <v>0.0455</v>
      </c>
      <c r="C36" s="11" t="n">
        <v>0.0556</v>
      </c>
      <c r="D36" s="11" t="n">
        <v>0.1273</v>
      </c>
      <c r="E36" s="23" t="n">
        <v>0</v>
      </c>
      <c r="F36" s="11" t="n">
        <f aca="false">B36-C36</f>
        <v>-0.0101</v>
      </c>
      <c r="G36" s="11" t="n">
        <f aca="false">D36-E36</f>
        <v>0.1273</v>
      </c>
      <c r="H36" s="17"/>
      <c r="I36" s="16"/>
    </row>
    <row r="37" customFormat="false" ht="12.75" hidden="false" customHeight="false" outlineLevel="0" collapsed="false">
      <c r="A37" s="10" t="s">
        <v>43</v>
      </c>
      <c r="B37" s="11" t="n">
        <v>0.0909</v>
      </c>
      <c r="C37" s="11" t="n">
        <v>0.1111</v>
      </c>
      <c r="D37" s="11" t="n">
        <v>0.0727</v>
      </c>
      <c r="E37" s="23" t="n">
        <v>0</v>
      </c>
      <c r="F37" s="11" t="n">
        <f aca="false">B37-C37</f>
        <v>-0.0202</v>
      </c>
      <c r="G37" s="11" t="n">
        <f aca="false">D37-E37</f>
        <v>0.0727</v>
      </c>
      <c r="H37" s="17"/>
      <c r="I37" s="16"/>
    </row>
    <row r="38" customFormat="false" ht="12.75" hidden="false" customHeight="false" outlineLevel="0" collapsed="false">
      <c r="A38" s="10" t="s">
        <v>44</v>
      </c>
      <c r="B38" s="11" t="n">
        <v>0.2545</v>
      </c>
      <c r="C38" s="11" t="n">
        <v>0.3333</v>
      </c>
      <c r="D38" s="11" t="n">
        <v>0.0364</v>
      </c>
      <c r="E38" s="23" t="n">
        <v>0</v>
      </c>
      <c r="F38" s="11" t="n">
        <f aca="false">B38-C38</f>
        <v>-0.0788</v>
      </c>
      <c r="G38" s="11" t="n">
        <f aca="false">D38-E38</f>
        <v>0.0364</v>
      </c>
      <c r="H38" s="17"/>
      <c r="I38" s="16"/>
    </row>
    <row r="39" customFormat="false" ht="12.75" hidden="false" customHeight="false" outlineLevel="0" collapsed="false">
      <c r="A39" s="10" t="s">
        <v>45</v>
      </c>
      <c r="B39" s="11" t="n">
        <v>0.3636</v>
      </c>
      <c r="C39" s="11" t="n">
        <v>0.3333</v>
      </c>
      <c r="D39" s="11" t="n">
        <v>0</v>
      </c>
      <c r="E39" s="23" t="n">
        <v>0</v>
      </c>
      <c r="F39" s="11" t="n">
        <f aca="false">B39-C39</f>
        <v>0.0303</v>
      </c>
      <c r="G39" s="11" t="n">
        <f aca="false">D39-E39</f>
        <v>0</v>
      </c>
      <c r="H39" s="17"/>
      <c r="I39" s="16"/>
    </row>
    <row r="40" customFormat="false" ht="12.75" hidden="false" customHeight="false" outlineLevel="0" collapsed="false">
      <c r="A40" s="10" t="s">
        <v>46</v>
      </c>
      <c r="B40" s="11" t="n">
        <v>0.0364</v>
      </c>
      <c r="C40" s="11" t="n">
        <v>0</v>
      </c>
      <c r="D40" s="11" t="n">
        <v>0.1818</v>
      </c>
      <c r="E40" s="18" t="n">
        <v>0</v>
      </c>
      <c r="F40" s="11" t="n">
        <f aca="false">B40-C40</f>
        <v>0.0364</v>
      </c>
      <c r="G40" s="11" t="n">
        <f aca="false">D40-E40</f>
        <v>0.1818</v>
      </c>
      <c r="H40" s="17"/>
      <c r="I40" s="16"/>
    </row>
    <row r="41" customFormat="false" ht="12.75" hidden="false" customHeight="false" outlineLevel="0" collapsed="false">
      <c r="A41" s="10" t="s">
        <v>47</v>
      </c>
      <c r="B41" s="11" t="n">
        <v>0.0545</v>
      </c>
      <c r="C41" s="11" t="n">
        <v>0</v>
      </c>
      <c r="D41" s="11" t="n">
        <v>0.0727</v>
      </c>
      <c r="E41" s="23" t="n">
        <v>0</v>
      </c>
      <c r="F41" s="11" t="n">
        <f aca="false">B41-C41</f>
        <v>0.0545</v>
      </c>
      <c r="G41" s="11" t="n">
        <f aca="false">D41-E41</f>
        <v>0.0727</v>
      </c>
      <c r="H41" s="17"/>
      <c r="I41" s="16"/>
    </row>
    <row r="42" customFormat="false" ht="12.75" hidden="false" customHeight="false" outlineLevel="0" collapsed="false">
      <c r="A42" s="10" t="s">
        <v>48</v>
      </c>
      <c r="B42" s="11" t="n">
        <v>0.1091</v>
      </c>
      <c r="C42" s="11" t="n">
        <v>0</v>
      </c>
      <c r="D42" s="11" t="n">
        <v>0.0727</v>
      </c>
      <c r="E42" s="23" t="n">
        <v>0.1111</v>
      </c>
      <c r="F42" s="11" t="n">
        <f aca="false">B42-C42</f>
        <v>0.1091</v>
      </c>
      <c r="G42" s="11" t="n">
        <f aca="false">D42-E42</f>
        <v>-0.0384</v>
      </c>
      <c r="H42" s="17"/>
      <c r="I42" s="16"/>
    </row>
    <row r="43" customFormat="false" ht="12.75" hidden="false" customHeight="false" outlineLevel="0" collapsed="false">
      <c r="A43" s="10" t="s">
        <v>49</v>
      </c>
      <c r="B43" s="11" t="n">
        <v>0.1091</v>
      </c>
      <c r="C43" s="11" t="n">
        <v>0.1111</v>
      </c>
      <c r="D43" s="11" t="n">
        <v>0.0909</v>
      </c>
      <c r="E43" s="18" t="n">
        <v>0.1111</v>
      </c>
      <c r="F43" s="11" t="n">
        <f aca="false">B43-C43</f>
        <v>-0.002</v>
      </c>
      <c r="G43" s="11" t="n">
        <f aca="false">D43-E43</f>
        <v>-0.0202</v>
      </c>
      <c r="H43" s="19"/>
      <c r="I43" s="16"/>
    </row>
    <row r="44" customFormat="false" ht="12.75" hidden="false" customHeight="false" outlineLevel="0" collapsed="false">
      <c r="A44" s="16"/>
      <c r="B44" s="16"/>
      <c r="C44" s="16"/>
      <c r="D44" s="16"/>
      <c r="E44" s="16"/>
      <c r="G44" s="16"/>
      <c r="H44" s="16"/>
      <c r="I44" s="16"/>
    </row>
    <row r="45" customFormat="false" ht="12.75" hidden="false" customHeight="false" outlineLevel="0" collapsed="false">
      <c r="A45" s="16"/>
      <c r="B45" s="16"/>
      <c r="C45" s="16"/>
      <c r="D45" s="16"/>
      <c r="E45" s="16"/>
      <c r="G45" s="16"/>
      <c r="H45" s="16"/>
      <c r="I45" s="16"/>
    </row>
    <row r="46" customFormat="false" ht="12.75" hidden="false" customHeight="false" outlineLevel="0" collapsed="false">
      <c r="A46" s="16"/>
      <c r="B46" s="16"/>
      <c r="C46" s="16"/>
      <c r="D46" s="16"/>
      <c r="E46" s="16"/>
      <c r="G46" s="16"/>
      <c r="H46" s="16"/>
      <c r="I46" s="16"/>
    </row>
    <row r="47" customFormat="false" ht="12.75" hidden="false" customHeight="false" outlineLevel="0" collapsed="false">
      <c r="A47" s="16"/>
      <c r="B47" s="16"/>
      <c r="C47" s="16"/>
      <c r="D47" s="16"/>
      <c r="E47" s="16"/>
      <c r="G47" s="16"/>
      <c r="H47" s="16"/>
      <c r="I47" s="16"/>
    </row>
    <row r="48" customFormat="false" ht="12.75" hidden="false" customHeight="false" outlineLevel="0" collapsed="false">
      <c r="A48" s="16"/>
      <c r="B48" s="16"/>
      <c r="C48" s="16"/>
      <c r="D48" s="16"/>
      <c r="E48" s="16"/>
      <c r="G48" s="16"/>
      <c r="H48" s="16"/>
      <c r="I48" s="16"/>
    </row>
    <row r="49" customFormat="false" ht="12.75" hidden="false" customHeight="false" outlineLevel="0" collapsed="false">
      <c r="A49" s="16"/>
      <c r="B49" s="16"/>
      <c r="C49" s="16"/>
      <c r="D49" s="16"/>
      <c r="E49" s="16"/>
      <c r="G49" s="16"/>
      <c r="H49" s="16"/>
      <c r="I49" s="16"/>
    </row>
    <row r="50" customFormat="false" ht="12.75" hidden="false" customHeight="false" outlineLevel="0" collapsed="false">
      <c r="A50" s="16"/>
      <c r="B50" s="16"/>
      <c r="C50" s="16"/>
      <c r="D50" s="16"/>
      <c r="E50" s="16"/>
      <c r="G50" s="16"/>
      <c r="H50" s="16"/>
      <c r="I50" s="16"/>
    </row>
    <row r="51" customFormat="false" ht="12.75" hidden="false" customHeight="false" outlineLevel="0" collapsed="false">
      <c r="A51" s="16"/>
      <c r="B51" s="16"/>
      <c r="C51" s="16"/>
      <c r="D51" s="16"/>
      <c r="E51" s="16"/>
      <c r="G51" s="16"/>
      <c r="H51" s="16"/>
      <c r="I51" s="16"/>
    </row>
    <row r="52" customFormat="false" ht="12.75" hidden="false" customHeight="false" outlineLevel="0" collapsed="false">
      <c r="A52" s="16"/>
      <c r="B52" s="16"/>
      <c r="C52" s="16"/>
      <c r="D52" s="16"/>
      <c r="E52" s="16"/>
      <c r="G52" s="16"/>
      <c r="H52" s="16"/>
      <c r="I52" s="16"/>
    </row>
    <row r="53" customFormat="false" ht="12.75" hidden="false" customHeight="false" outlineLevel="0" collapsed="false">
      <c r="A53" s="16"/>
      <c r="B53" s="16"/>
      <c r="C53" s="16"/>
      <c r="D53" s="16"/>
      <c r="E53" s="16"/>
      <c r="G53" s="16"/>
      <c r="H53" s="16"/>
      <c r="I53" s="16"/>
    </row>
    <row r="54" customFormat="false" ht="12.75" hidden="false" customHeight="false" outlineLevel="0" collapsed="false">
      <c r="A54" s="16"/>
      <c r="B54" s="16"/>
      <c r="C54" s="16"/>
      <c r="D54" s="16"/>
      <c r="E54" s="16"/>
      <c r="G54" s="16"/>
      <c r="H54" s="16"/>
      <c r="I54" s="16"/>
    </row>
    <row r="55" customFormat="false" ht="12.75" hidden="false" customHeight="false" outlineLevel="0" collapsed="false">
      <c r="A55" s="16"/>
      <c r="B55" s="16"/>
      <c r="C55" s="16"/>
      <c r="D55" s="16"/>
      <c r="E55" s="16"/>
      <c r="G55" s="16"/>
      <c r="H55" s="16"/>
      <c r="I55" s="16"/>
    </row>
    <row r="56" customFormat="false" ht="12.75" hidden="false" customHeight="false" outlineLevel="0" collapsed="false">
      <c r="A56" s="16"/>
      <c r="B56" s="16"/>
      <c r="C56" s="16"/>
      <c r="D56" s="16"/>
      <c r="F56" s="16"/>
      <c r="G56" s="16"/>
      <c r="H56" s="16"/>
      <c r="I56" s="16"/>
    </row>
    <row r="57" customFormat="false" ht="12.75" hidden="false" customHeight="false" outlineLevel="0" collapsed="false">
      <c r="A57" s="16"/>
      <c r="B57" s="16"/>
      <c r="C57" s="16"/>
      <c r="D57" s="16"/>
      <c r="F57" s="16"/>
      <c r="G57" s="16"/>
      <c r="H57" s="16"/>
      <c r="I57" s="16"/>
    </row>
  </sheetData>
  <mergeCells count="1">
    <mergeCell ref="A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Chenlab3</cp:lastModifiedBy>
  <dcterms:modified xsi:type="dcterms:W3CDTF">2012-03-28T21:34:04Z</dcterms:modified>
  <cp:revision>0</cp:revision>
  <dc:subject/>
  <dc:title/>
</cp:coreProperties>
</file>